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E:\cooperation\NGS-Bone\Revised\"/>
    </mc:Choice>
  </mc:AlternateContent>
  <xr:revisionPtr revIDLastSave="0" documentId="13_ncr:1_{7CD72E4E-F16B-4903-87E8-E3C2D8172C0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3" sheetId="5" r:id="rId2"/>
    <sheet name="TB组" sheetId="2" r:id="rId3"/>
  </sheets>
  <definedNames>
    <definedName name="_xlnm._FilterDatabase" localSheetId="0" hidden="1">Sheet1!$I$2:$I$8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5" l="1"/>
  <c r="D6" i="5"/>
  <c r="D7" i="5"/>
  <c r="D8" i="5"/>
  <c r="D4" i="5"/>
</calcChain>
</file>

<file path=xl/sharedStrings.xml><?xml version="1.0" encoding="utf-8"?>
<sst xmlns="http://schemas.openxmlformats.org/spreadsheetml/2006/main" count="789" uniqueCount="154">
  <si>
    <t>姓名</t>
  </si>
  <si>
    <t>性别</t>
  </si>
  <si>
    <t>年龄</t>
  </si>
  <si>
    <t>细菌培养结果</t>
  </si>
  <si>
    <t>TB-DNA</t>
  </si>
  <si>
    <t>二代测序结果</t>
  </si>
  <si>
    <t>序列数</t>
  </si>
  <si>
    <t>WBC</t>
  </si>
  <si>
    <t>ESR(mm/h)</t>
  </si>
  <si>
    <t>PCT(ng/mL)</t>
  </si>
  <si>
    <t>女</t>
  </si>
  <si>
    <t>阴性</t>
  </si>
  <si>
    <t>男</t>
  </si>
  <si>
    <t>&lt;0.020</t>
  </si>
  <si>
    <t>王敏</t>
  </si>
  <si>
    <t>孙喜贵</t>
  </si>
  <si>
    <t>顾延江</t>
  </si>
  <si>
    <t>栾宝平</t>
  </si>
  <si>
    <t>丁孝军</t>
  </si>
  <si>
    <t>赵义明</t>
  </si>
  <si>
    <t>0.13ng/ml</t>
  </si>
  <si>
    <t>刘守瑶</t>
  </si>
  <si>
    <t>孙雪纯</t>
  </si>
  <si>
    <t>杨淑贞</t>
  </si>
  <si>
    <t>郭启军</t>
  </si>
  <si>
    <t>阴性</t>
    <phoneticPr fontId="3" type="noConversion"/>
  </si>
  <si>
    <t>阳性</t>
    <phoneticPr fontId="3" type="noConversion"/>
  </si>
  <si>
    <t>易玲</t>
    <phoneticPr fontId="2" type="noConversion"/>
  </si>
  <si>
    <t>李平</t>
    <phoneticPr fontId="2" type="noConversion"/>
  </si>
  <si>
    <t>李二清</t>
    <phoneticPr fontId="3" type="noConversion"/>
  </si>
  <si>
    <t>女</t>
    <phoneticPr fontId="3" type="noConversion"/>
  </si>
  <si>
    <t>男</t>
    <phoneticPr fontId="3" type="noConversion"/>
  </si>
  <si>
    <t>李育宁</t>
    <phoneticPr fontId="2" type="noConversion"/>
  </si>
  <si>
    <t>商跃苧</t>
    <phoneticPr fontId="2" type="noConversion"/>
  </si>
  <si>
    <t>乔妙兰</t>
    <phoneticPr fontId="2" type="noConversion"/>
  </si>
  <si>
    <t>蒲希南</t>
    <phoneticPr fontId="2" type="noConversion"/>
  </si>
  <si>
    <t>阴性</t>
    <phoneticPr fontId="1" type="noConversion"/>
  </si>
  <si>
    <t>Xpert</t>
    <phoneticPr fontId="1" type="noConversion"/>
  </si>
  <si>
    <t xml:space="preserve">Streptococcus dysgalactiae  </t>
    <phoneticPr fontId="3" type="noConversion"/>
  </si>
  <si>
    <t>Klebsiella pneumoniae</t>
    <phoneticPr fontId="3" type="noConversion"/>
  </si>
  <si>
    <t>Brucella melitensis</t>
    <phoneticPr fontId="3" type="noConversion"/>
  </si>
  <si>
    <t>Staphylococcus aureus</t>
    <phoneticPr fontId="3" type="noConversion"/>
  </si>
  <si>
    <t>Escherichia fergusonii</t>
    <phoneticPr fontId="3" type="noConversion"/>
  </si>
  <si>
    <t>Candida albicans</t>
    <phoneticPr fontId="3" type="noConversion"/>
  </si>
  <si>
    <t>Streptococcus oralis</t>
    <phoneticPr fontId="3" type="noConversion"/>
  </si>
  <si>
    <t>Candida tropicalis</t>
    <phoneticPr fontId="3" type="noConversion"/>
  </si>
  <si>
    <t>Coxiella burnetii</t>
    <phoneticPr fontId="3" type="noConversion"/>
  </si>
  <si>
    <t>Parvimonas micra</t>
    <phoneticPr fontId="3" type="noConversion"/>
  </si>
  <si>
    <t>结核分枝杆菌复合群</t>
    <phoneticPr fontId="3" type="noConversion"/>
  </si>
  <si>
    <t>Vibrio cholerae</t>
    <phoneticPr fontId="3" type="noConversion"/>
  </si>
  <si>
    <t>Streptococcus mitis</t>
    <phoneticPr fontId="3" type="noConversion"/>
  </si>
  <si>
    <t>Enterococcus faecium</t>
    <phoneticPr fontId="3" type="noConversion"/>
  </si>
  <si>
    <t>Propionibacterium acnes</t>
    <phoneticPr fontId="3" type="noConversion"/>
  </si>
  <si>
    <t>Finegoldia magna </t>
    <phoneticPr fontId="3" type="noConversion"/>
  </si>
  <si>
    <t>Acinetobacter baumannii</t>
    <phoneticPr fontId="3" type="noConversion"/>
  </si>
  <si>
    <t>Ralstonia insidiosa</t>
    <phoneticPr fontId="3" type="noConversion"/>
  </si>
  <si>
    <t>Aspergillus fumigatus</t>
    <phoneticPr fontId="3" type="noConversion"/>
  </si>
  <si>
    <t>Prevotella pleuritidis</t>
    <phoneticPr fontId="3" type="noConversion"/>
  </si>
  <si>
    <t>Micrococcus luteus</t>
    <phoneticPr fontId="3" type="noConversion"/>
  </si>
  <si>
    <t>Pantoea septica</t>
    <phoneticPr fontId="3" type="noConversion"/>
  </si>
  <si>
    <t>Streptococcus intermedius</t>
    <phoneticPr fontId="3" type="noConversion"/>
  </si>
  <si>
    <t>Stenotrophomonas maltophilia</t>
    <phoneticPr fontId="3" type="noConversion"/>
  </si>
  <si>
    <t>Bifidobacterium pseudocatenulatum</t>
    <phoneticPr fontId="3" type="noConversion"/>
  </si>
  <si>
    <t>Pseudomonas aeruginosa</t>
    <phoneticPr fontId="3" type="noConversion"/>
  </si>
  <si>
    <t>Candida parapsilosis</t>
    <phoneticPr fontId="3" type="noConversion"/>
  </si>
  <si>
    <t>Pseudomonas poae</t>
    <phoneticPr fontId="3" type="noConversion"/>
  </si>
  <si>
    <t>Streptococcus constellatus</t>
    <phoneticPr fontId="3" type="noConversion"/>
  </si>
  <si>
    <t>阳性</t>
    <phoneticPr fontId="1" type="noConversion"/>
  </si>
  <si>
    <t>编号</t>
    <phoneticPr fontId="1" type="noConversion"/>
  </si>
  <si>
    <r>
      <t>Mycobacterium</t>
    </r>
    <r>
      <rPr>
        <sz val="11"/>
        <rFont val="仿宋"/>
        <family val="3"/>
        <charset val="134"/>
      </rPr>
      <t xml:space="preserve"> tuberculosis complex</t>
    </r>
    <phoneticPr fontId="3" type="noConversion"/>
  </si>
  <si>
    <t>MTBC</t>
    <phoneticPr fontId="1" type="noConversion"/>
  </si>
  <si>
    <t>MTBC</t>
    <phoneticPr fontId="3" type="noConversion"/>
  </si>
  <si>
    <t>分枝杆菌培养</t>
    <phoneticPr fontId="1" type="noConversion"/>
  </si>
  <si>
    <t>Mycobacterium avium</t>
    <phoneticPr fontId="3" type="noConversion"/>
  </si>
  <si>
    <t>分枝杆菌</t>
    <phoneticPr fontId="1" type="noConversion"/>
  </si>
  <si>
    <t>英文属名</t>
    <phoneticPr fontId="1" type="noConversion"/>
  </si>
  <si>
    <t>英文名</t>
    <phoneticPr fontId="1" type="noConversion"/>
  </si>
  <si>
    <t>感染部位</t>
    <phoneticPr fontId="1" type="noConversion"/>
  </si>
  <si>
    <t>腰椎</t>
  </si>
  <si>
    <t>踝关节</t>
  </si>
  <si>
    <t>胸椎结</t>
  </si>
  <si>
    <t>腰椎结</t>
  </si>
  <si>
    <t>掌骨结</t>
  </si>
  <si>
    <t>肘关节</t>
  </si>
  <si>
    <t>胸椎</t>
    <phoneticPr fontId="1" type="noConversion"/>
  </si>
  <si>
    <t>髋关节</t>
    <phoneticPr fontId="1" type="noConversion"/>
  </si>
  <si>
    <t>左骶髂关节</t>
    <phoneticPr fontId="1" type="noConversion"/>
  </si>
  <si>
    <t>肩关节</t>
    <phoneticPr fontId="1" type="noConversion"/>
  </si>
  <si>
    <t>Mycobacterium absessus</t>
    <phoneticPr fontId="3" type="noConversion"/>
  </si>
  <si>
    <t>培养结果</t>
    <phoneticPr fontId="1" type="noConversion"/>
  </si>
  <si>
    <t>Patient 57</t>
    <phoneticPr fontId="1" type="noConversion"/>
  </si>
  <si>
    <t>Patient 61</t>
    <phoneticPr fontId="1" type="noConversion"/>
  </si>
  <si>
    <t>Patient 69</t>
    <phoneticPr fontId="1" type="noConversion"/>
  </si>
  <si>
    <t>Patient 23</t>
    <phoneticPr fontId="1" type="noConversion"/>
  </si>
  <si>
    <t>Patient 27</t>
    <phoneticPr fontId="1" type="noConversion"/>
  </si>
  <si>
    <t>Patient 56</t>
    <phoneticPr fontId="1" type="noConversion"/>
  </si>
  <si>
    <t>Patient 25</t>
    <phoneticPr fontId="1" type="noConversion"/>
  </si>
  <si>
    <t>Patient 28</t>
    <phoneticPr fontId="1" type="noConversion"/>
  </si>
  <si>
    <t>Patient 20</t>
    <phoneticPr fontId="1" type="noConversion"/>
  </si>
  <si>
    <t>Patient 22</t>
    <phoneticPr fontId="1" type="noConversion"/>
  </si>
  <si>
    <t>Patient 24</t>
    <phoneticPr fontId="1" type="noConversion"/>
  </si>
  <si>
    <t>Patient 21</t>
    <phoneticPr fontId="1" type="noConversion"/>
  </si>
  <si>
    <t>Patient 26</t>
    <phoneticPr fontId="1" type="noConversion"/>
  </si>
  <si>
    <t>Patient 67</t>
    <phoneticPr fontId="1" type="noConversion"/>
  </si>
  <si>
    <t>Patient 38</t>
    <phoneticPr fontId="1" type="noConversion"/>
  </si>
  <si>
    <t>Patient 54</t>
    <phoneticPr fontId="1" type="noConversion"/>
  </si>
  <si>
    <t>Patient 75</t>
    <phoneticPr fontId="1" type="noConversion"/>
  </si>
  <si>
    <t>ID</t>
    <phoneticPr fontId="1" type="noConversion"/>
  </si>
  <si>
    <t>Sex</t>
    <phoneticPr fontId="1" type="noConversion"/>
  </si>
  <si>
    <t>Male</t>
  </si>
  <si>
    <t>Female</t>
  </si>
  <si>
    <t>Age</t>
    <phoneticPr fontId="1" type="noConversion"/>
  </si>
  <si>
    <t>Infection sites</t>
    <phoneticPr fontId="1" type="noConversion"/>
  </si>
  <si>
    <t>mNGS</t>
    <phoneticPr fontId="1" type="noConversion"/>
  </si>
  <si>
    <t>Clinical outcomes</t>
    <phoneticPr fontId="1" type="noConversion"/>
  </si>
  <si>
    <t>Lumbar</t>
  </si>
  <si>
    <t xml:space="preserve">Cervical </t>
    <phoneticPr fontId="1" type="noConversion"/>
  </si>
  <si>
    <t>Thoracic </t>
    <phoneticPr fontId="1" type="noConversion"/>
  </si>
  <si>
    <t>Joint</t>
    <phoneticPr fontId="1" type="noConversion"/>
  </si>
  <si>
    <t>Others</t>
    <phoneticPr fontId="1" type="noConversion"/>
  </si>
  <si>
    <t>Culture</t>
    <phoneticPr fontId="1" type="noConversion"/>
  </si>
  <si>
    <t>Negative</t>
    <phoneticPr fontId="1" type="noConversion"/>
  </si>
  <si>
    <t>Negative</t>
    <phoneticPr fontId="1" type="noConversion"/>
  </si>
  <si>
    <t>Positive</t>
    <phoneticPr fontId="3" type="noConversion"/>
  </si>
  <si>
    <t>Fever</t>
    <phoneticPr fontId="1" type="noConversion"/>
  </si>
  <si>
    <t>Pain</t>
    <phoneticPr fontId="1" type="noConversion"/>
  </si>
  <si>
    <t>Others</t>
    <phoneticPr fontId="1" type="noConversion"/>
  </si>
  <si>
    <t>Diabetes</t>
    <phoneticPr fontId="1" type="noConversion"/>
  </si>
  <si>
    <t>Immunosuppression</t>
    <phoneticPr fontId="1" type="noConversion"/>
  </si>
  <si>
    <t xml:space="preserve">  Hepatic dysfunction</t>
  </si>
  <si>
    <t xml:space="preserve">  Hypoalbuminemia</t>
  </si>
  <si>
    <t>Favorable</t>
    <phoneticPr fontId="1" type="noConversion"/>
  </si>
  <si>
    <t>Death</t>
    <phoneticPr fontId="3" type="noConversion"/>
  </si>
  <si>
    <t>Treatment failure</t>
    <phoneticPr fontId="1" type="noConversion"/>
  </si>
  <si>
    <r>
      <rPr>
        <sz val="10"/>
        <rFont val="仿宋"/>
        <family val="3"/>
        <charset val="134"/>
      </rPr>
      <t>阴性</t>
    </r>
  </si>
  <si>
    <r>
      <rPr>
        <sz val="10"/>
        <rFont val="仿宋"/>
        <family val="3"/>
        <charset val="134"/>
      </rPr>
      <t>阴性</t>
    </r>
    <phoneticPr fontId="1" type="noConversion"/>
  </si>
  <si>
    <r>
      <rPr>
        <sz val="10"/>
        <rFont val="仿宋"/>
        <family val="3"/>
        <charset val="134"/>
      </rPr>
      <t>阳性</t>
    </r>
  </si>
  <si>
    <r>
      <rPr>
        <sz val="10"/>
        <rFont val="仿宋"/>
        <family val="3"/>
        <charset val="134"/>
      </rPr>
      <t>阴性</t>
    </r>
    <phoneticPr fontId="3" type="noConversion"/>
  </si>
  <si>
    <r>
      <rPr>
        <sz val="10"/>
        <rFont val="仿宋"/>
        <family val="3"/>
        <charset val="134"/>
      </rPr>
      <t>未做</t>
    </r>
    <phoneticPr fontId="3" type="noConversion"/>
  </si>
  <si>
    <r>
      <rPr>
        <sz val="10"/>
        <rFont val="仿宋"/>
        <family val="3"/>
        <charset val="134"/>
      </rPr>
      <t>未查</t>
    </r>
    <phoneticPr fontId="3" type="noConversion"/>
  </si>
  <si>
    <r>
      <t>Mycobacterium</t>
    </r>
    <r>
      <rPr>
        <sz val="10"/>
        <rFont val="time"/>
        <family val="1"/>
      </rPr>
      <t xml:space="preserve"> absessus</t>
    </r>
  </si>
  <si>
    <r>
      <t>Mycobacterium</t>
    </r>
    <r>
      <rPr>
        <sz val="10"/>
        <rFont val="time"/>
        <family val="1"/>
      </rPr>
      <t xml:space="preserve"> tuberculosis complex</t>
    </r>
    <phoneticPr fontId="3" type="noConversion"/>
  </si>
  <si>
    <r>
      <t>Tanneralla</t>
    </r>
    <r>
      <rPr>
        <sz val="10"/>
        <rFont val="time"/>
        <family val="1"/>
      </rPr>
      <t xml:space="preserve"> forsythensis</t>
    </r>
    <phoneticPr fontId="3" type="noConversion"/>
  </si>
  <si>
    <r>
      <t>Mycobacterium</t>
    </r>
    <r>
      <rPr>
        <sz val="10"/>
        <rFont val="time"/>
        <family val="1"/>
      </rPr>
      <t xml:space="preserve"> avium</t>
    </r>
    <phoneticPr fontId="3" type="noConversion"/>
  </si>
  <si>
    <t>Supplemental Table 1 Description of patients included in this study</t>
    <phoneticPr fontId="1" type="noConversion"/>
  </si>
  <si>
    <t>Weight loss</t>
    <phoneticPr fontId="1" type="noConversion"/>
  </si>
  <si>
    <t>Night sweat</t>
    <phoneticPr fontId="1" type="noConversion"/>
  </si>
  <si>
    <r>
      <rPr>
        <sz val="10"/>
        <rFont val="仿宋"/>
        <family val="3"/>
        <charset val="134"/>
      </rPr>
      <t>阳性</t>
    </r>
    <r>
      <rPr>
        <sz val="10"/>
        <rFont val="time"/>
        <family val="1"/>
      </rPr>
      <t>/rna</t>
    </r>
    <r>
      <rPr>
        <sz val="10"/>
        <rFont val="仿宋"/>
        <family val="3"/>
        <charset val="134"/>
      </rPr>
      <t>阳性</t>
    </r>
  </si>
  <si>
    <r>
      <rPr>
        <sz val="10"/>
        <rFont val="仿宋"/>
        <family val="3"/>
        <charset val="134"/>
      </rPr>
      <t>阳性</t>
    </r>
    <phoneticPr fontId="3" type="noConversion"/>
  </si>
  <si>
    <t>Nocardia asiatica</t>
    <phoneticPr fontId="1" type="noConversion"/>
  </si>
  <si>
    <t>No. of raw reads</t>
    <phoneticPr fontId="1" type="noConversion"/>
  </si>
  <si>
    <t>No. of reads mapped to reference pathogen sequences</t>
    <phoneticPr fontId="1" type="noConversion"/>
  </si>
  <si>
    <r>
      <t>CRP</t>
    </r>
    <r>
      <rPr>
        <b/>
        <sz val="10"/>
        <rFont val="仿宋"/>
        <family val="3"/>
        <charset val="134"/>
      </rPr>
      <t>（</t>
    </r>
    <r>
      <rPr>
        <b/>
        <sz val="10"/>
        <rFont val="time"/>
        <family val="1"/>
      </rPr>
      <t>mg/L</t>
    </r>
    <r>
      <rPr>
        <b/>
        <sz val="10"/>
        <rFont val="仿宋"/>
        <family val="3"/>
        <charset val="134"/>
      </rPr>
      <t>）</t>
    </r>
  </si>
  <si>
    <r>
      <rPr>
        <b/>
        <sz val="10"/>
        <rFont val="仿宋"/>
        <family val="3"/>
        <charset val="134"/>
      </rPr>
      <t>空腹血糖</t>
    </r>
    <r>
      <rPr>
        <b/>
        <sz val="10"/>
        <rFont val="time"/>
        <family val="1"/>
      </rPr>
      <t>(mmol/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9"/>
      <name val="宋体"/>
      <family val="3"/>
      <charset val="134"/>
    </font>
    <font>
      <sz val="10"/>
      <name val="仿宋"/>
      <family val="3"/>
      <charset val="134"/>
    </font>
    <font>
      <sz val="11"/>
      <name val="仿宋"/>
      <family val="3"/>
      <charset val="134"/>
    </font>
    <font>
      <sz val="10"/>
      <color rgb="FFFF0000"/>
      <name val="仿宋"/>
      <family val="3"/>
      <charset val="134"/>
    </font>
    <font>
      <sz val="12"/>
      <color theme="1"/>
      <name val="Times New Roman"/>
      <family val="1"/>
    </font>
    <font>
      <sz val="10"/>
      <name val="time"/>
      <family val="1"/>
      <charset val="134"/>
    </font>
    <font>
      <sz val="10"/>
      <name val="time"/>
      <family val="1"/>
    </font>
    <font>
      <b/>
      <sz val="10"/>
      <name val="time"/>
      <family val="1"/>
      <charset val="134"/>
    </font>
    <font>
      <b/>
      <sz val="10"/>
      <name val="time"/>
      <family val="1"/>
    </font>
    <font>
      <sz val="11"/>
      <color theme="1"/>
      <name val="等线"/>
      <family val="3"/>
      <charset val="134"/>
      <scheme val="minor"/>
    </font>
    <font>
      <b/>
      <sz val="10"/>
      <name val="仿宋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2" fillId="0" borderId="0">
      <alignment vertical="center"/>
    </xf>
  </cellStyleXfs>
  <cellXfs count="36">
    <xf numFmtId="0" fontId="0" fillId="0" borderId="0" xfId="0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NumberFormat="1" applyFont="1" applyAlignment="1">
      <alignment vertical="center"/>
    </xf>
    <xf numFmtId="0" fontId="7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176" fontId="0" fillId="0" borderId="0" xfId="0" applyNumberFormat="1"/>
    <xf numFmtId="0" fontId="10" fillId="0" borderId="0" xfId="0" applyFont="1" applyFill="1" applyAlignment="1">
      <alignment vertical="center"/>
    </xf>
    <xf numFmtId="0" fontId="11" fillId="0" borderId="0" xfId="0" applyFont="1" applyFill="1"/>
    <xf numFmtId="0" fontId="8" fillId="0" borderId="0" xfId="0" applyFont="1" applyFill="1" applyAlignment="1">
      <alignment vertical="center"/>
    </xf>
    <xf numFmtId="0" fontId="9" fillId="0" borderId="0" xfId="0" applyFont="1" applyFill="1"/>
    <xf numFmtId="0" fontId="8" fillId="0" borderId="5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5" xfId="0" applyNumberFormat="1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1" fillId="2" borderId="0" xfId="0" applyFont="1" applyFill="1"/>
    <xf numFmtId="0" fontId="9" fillId="2" borderId="0" xfId="0" applyFont="1" applyFill="1"/>
    <xf numFmtId="0" fontId="8" fillId="0" borderId="5" xfId="0" applyNumberFormat="1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0" fontId="11" fillId="2" borderId="5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 wrapText="1"/>
    </xf>
    <xf numFmtId="0" fontId="11" fillId="0" borderId="5" xfId="0" applyFont="1" applyFill="1" applyBorder="1" applyAlignment="1">
      <alignment horizontal="left"/>
    </xf>
    <xf numFmtId="0" fontId="11" fillId="0" borderId="0" xfId="0" applyFont="1" applyFill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8" fillId="0" borderId="5" xfId="0" applyFont="1" applyFill="1" applyBorder="1" applyAlignment="1">
      <alignment vertical="center"/>
    </xf>
    <xf numFmtId="0" fontId="9" fillId="0" borderId="5" xfId="0" applyFont="1" applyFill="1" applyBorder="1"/>
    <xf numFmtId="0" fontId="9" fillId="2" borderId="5" xfId="0" applyFont="1" applyFill="1" applyBorder="1"/>
  </cellXfs>
  <cellStyles count="2">
    <cellStyle name="常规" xfId="0" builtinId="0"/>
    <cellStyle name="常规 2" xfId="1" xr:uid="{C0195078-F5B0-4882-8980-9B4967191A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10436268807026"/>
          <c:y val="0.14753362914739737"/>
          <c:w val="0.87204289961897541"/>
          <c:h val="0.7441256816622028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281-45CF-B66D-35C6C5042C4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2281-45CF-B66D-35C6C5042C4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281-45CF-B66D-35C6C5042C4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281-45CF-B66D-35C6C5042C4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281-45CF-B66D-35C6C5042C4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281-45CF-B66D-35C6C5042C4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B组!$A$2:$A$18</c:f>
              <c:strCache>
                <c:ptCount val="17"/>
                <c:pt idx="0">
                  <c:v>Patient 75</c:v>
                </c:pt>
                <c:pt idx="1">
                  <c:v>Patient 54</c:v>
                </c:pt>
                <c:pt idx="2">
                  <c:v>Patient 38</c:v>
                </c:pt>
                <c:pt idx="3">
                  <c:v>Patient 67</c:v>
                </c:pt>
                <c:pt idx="4">
                  <c:v>Patient 21</c:v>
                </c:pt>
                <c:pt idx="5">
                  <c:v>Patient 26</c:v>
                </c:pt>
                <c:pt idx="6">
                  <c:v>Patient 24</c:v>
                </c:pt>
                <c:pt idx="7">
                  <c:v>Patient 22</c:v>
                </c:pt>
                <c:pt idx="8">
                  <c:v>Patient 20</c:v>
                </c:pt>
                <c:pt idx="9">
                  <c:v>Patient 28</c:v>
                </c:pt>
                <c:pt idx="10">
                  <c:v>Patient 25</c:v>
                </c:pt>
                <c:pt idx="11">
                  <c:v>Patient 56</c:v>
                </c:pt>
                <c:pt idx="12">
                  <c:v>Patient 23</c:v>
                </c:pt>
                <c:pt idx="13">
                  <c:v>Patient 27</c:v>
                </c:pt>
                <c:pt idx="14">
                  <c:v>Patient 69</c:v>
                </c:pt>
                <c:pt idx="15">
                  <c:v>Patient 61</c:v>
                </c:pt>
                <c:pt idx="16">
                  <c:v>Patient 57</c:v>
                </c:pt>
              </c:strCache>
            </c:strRef>
          </c:cat>
          <c:val>
            <c:numRef>
              <c:f>TB组!$M$2:$M$18</c:f>
              <c:numCache>
                <c:formatCode>General</c:formatCode>
                <c:ptCount val="1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7</c:v>
                </c:pt>
                <c:pt idx="6">
                  <c:v>9</c:v>
                </c:pt>
                <c:pt idx="7">
                  <c:v>14</c:v>
                </c:pt>
                <c:pt idx="8">
                  <c:v>17</c:v>
                </c:pt>
                <c:pt idx="9">
                  <c:v>33</c:v>
                </c:pt>
                <c:pt idx="10">
                  <c:v>67</c:v>
                </c:pt>
                <c:pt idx="11">
                  <c:v>82</c:v>
                </c:pt>
                <c:pt idx="12">
                  <c:v>86</c:v>
                </c:pt>
                <c:pt idx="13">
                  <c:v>86</c:v>
                </c:pt>
                <c:pt idx="14">
                  <c:v>804</c:v>
                </c:pt>
                <c:pt idx="15">
                  <c:v>1499</c:v>
                </c:pt>
                <c:pt idx="16">
                  <c:v>11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81-45CF-B66D-35C6C5042C4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53014328"/>
        <c:axId val="553015312"/>
      </c:barChart>
      <c:catAx>
        <c:axId val="553014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53015312"/>
        <c:crosses val="autoZero"/>
        <c:auto val="1"/>
        <c:lblAlgn val="ctr"/>
        <c:lblOffset val="100"/>
        <c:noMultiLvlLbl val="0"/>
      </c:catAx>
      <c:valAx>
        <c:axId val="553015312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. of</a:t>
                </a:r>
              </a:p>
              <a:p>
                <a:pPr>
                  <a:defRPr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equencing reads</a:t>
                </a:r>
                <a:endParaRPr lang="zh-CN" altLang="en-US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9245380825331255"/>
              <c:y val="0.934323230997257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53014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1429</xdr:colOff>
      <xdr:row>5</xdr:row>
      <xdr:rowOff>148237</xdr:rowOff>
    </xdr:from>
    <xdr:to>
      <xdr:col>17</xdr:col>
      <xdr:colOff>190500</xdr:colOff>
      <xdr:row>37</xdr:row>
      <xdr:rowOff>25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598EFB0-F41B-4296-9895-F208CEA7B4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18"/>
  <sheetViews>
    <sheetView tabSelected="1" zoomScale="85" zoomScaleNormal="85" workbookViewId="0">
      <pane ySplit="2" topLeftCell="A3" activePane="bottomLeft" state="frozen"/>
      <selection pane="bottomLeft" activeCell="J10" sqref="J10"/>
    </sheetView>
  </sheetViews>
  <sheetFormatPr defaultRowHeight="13"/>
  <cols>
    <col min="1" max="1" width="8.6640625" style="14"/>
    <col min="2" max="3" width="8.6640625" style="15"/>
    <col min="4" max="4" width="13.83203125" style="15" customWidth="1"/>
    <col min="5" max="5" width="8.6640625" style="15" hidden="1" customWidth="1"/>
    <col min="6" max="7" width="8.6640625" style="15"/>
    <col min="8" max="8" width="10.6640625" style="23" customWidth="1"/>
    <col min="9" max="9" width="15.08203125" style="15" customWidth="1"/>
    <col min="10" max="13" width="8.6640625" style="15" customWidth="1"/>
    <col min="14" max="15" width="8.6640625" style="15" hidden="1" customWidth="1"/>
    <col min="16" max="16" width="5.9140625" style="15" customWidth="1"/>
    <col min="17" max="17" width="5.58203125" style="15" customWidth="1"/>
    <col min="18" max="18" width="6.6640625" style="15" customWidth="1"/>
    <col min="19" max="19" width="5.33203125" style="15" customWidth="1"/>
    <col min="20" max="25" width="8.6640625" style="15" customWidth="1"/>
    <col min="26" max="16384" width="8.6640625" style="15"/>
  </cols>
  <sheetData>
    <row r="1" spans="1:27" s="13" customFormat="1">
      <c r="A1" s="12" t="s">
        <v>144</v>
      </c>
      <c r="H1" s="22"/>
    </row>
    <row r="2" spans="1:27" s="30" customFormat="1" ht="15.5" customHeight="1">
      <c r="A2" s="25" t="s">
        <v>107</v>
      </c>
      <c r="B2" s="26" t="s">
        <v>108</v>
      </c>
      <c r="C2" s="26" t="s">
        <v>111</v>
      </c>
      <c r="D2" s="26" t="s">
        <v>112</v>
      </c>
      <c r="E2" s="26" t="s">
        <v>4</v>
      </c>
      <c r="F2" s="26" t="s">
        <v>37</v>
      </c>
      <c r="G2" s="26" t="s">
        <v>120</v>
      </c>
      <c r="H2" s="27" t="s">
        <v>150</v>
      </c>
      <c r="I2" s="26" t="s">
        <v>113</v>
      </c>
      <c r="J2" s="26" t="s">
        <v>151</v>
      </c>
      <c r="K2" s="26" t="s">
        <v>7</v>
      </c>
      <c r="L2" s="26" t="s">
        <v>8</v>
      </c>
      <c r="M2" s="26" t="s">
        <v>152</v>
      </c>
      <c r="N2" s="26" t="s">
        <v>9</v>
      </c>
      <c r="O2" s="28" t="s">
        <v>153</v>
      </c>
      <c r="P2" s="28" t="s">
        <v>124</v>
      </c>
      <c r="Q2" s="28" t="s">
        <v>125</v>
      </c>
      <c r="R2" s="28" t="s">
        <v>145</v>
      </c>
      <c r="S2" s="28" t="s">
        <v>146</v>
      </c>
      <c r="T2" s="28" t="s">
        <v>126</v>
      </c>
      <c r="U2" s="26" t="s">
        <v>127</v>
      </c>
      <c r="V2" s="26" t="s">
        <v>128</v>
      </c>
      <c r="W2" s="28" t="s">
        <v>129</v>
      </c>
      <c r="X2" s="29" t="s">
        <v>130</v>
      </c>
      <c r="Y2" s="26" t="s">
        <v>126</v>
      </c>
      <c r="Z2" s="28" t="s">
        <v>114</v>
      </c>
    </row>
    <row r="3" spans="1:27" s="19" customFormat="1" ht="16" customHeight="1">
      <c r="A3" s="17">
        <v>1</v>
      </c>
      <c r="B3" s="16" t="s">
        <v>110</v>
      </c>
      <c r="C3" s="16">
        <v>63</v>
      </c>
      <c r="D3" s="16" t="s">
        <v>115</v>
      </c>
      <c r="E3" s="16" t="s">
        <v>134</v>
      </c>
      <c r="F3" s="16" t="s">
        <v>122</v>
      </c>
      <c r="G3" s="16" t="s">
        <v>121</v>
      </c>
      <c r="H3" s="16">
        <v>20995334</v>
      </c>
      <c r="I3" s="16" t="s">
        <v>38</v>
      </c>
      <c r="J3" s="16">
        <v>29</v>
      </c>
      <c r="K3" s="16">
        <v>10.31</v>
      </c>
      <c r="L3" s="16">
        <v>140</v>
      </c>
      <c r="M3" s="16">
        <v>167.82</v>
      </c>
      <c r="N3" s="16">
        <v>0.13700000000000001</v>
      </c>
      <c r="O3" s="16">
        <v>5.92</v>
      </c>
      <c r="P3" s="16">
        <v>0</v>
      </c>
      <c r="Q3" s="16">
        <v>1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0</v>
      </c>
      <c r="Z3" s="16" t="s">
        <v>131</v>
      </c>
    </row>
    <row r="4" spans="1:27" s="19" customFormat="1" ht="15.5" customHeight="1">
      <c r="A4" s="17">
        <v>2</v>
      </c>
      <c r="B4" s="16" t="s">
        <v>109</v>
      </c>
      <c r="C4" s="16">
        <v>55</v>
      </c>
      <c r="D4" s="16" t="s">
        <v>115</v>
      </c>
      <c r="E4" s="16" t="s">
        <v>134</v>
      </c>
      <c r="F4" s="16" t="s">
        <v>122</v>
      </c>
      <c r="G4" s="16" t="s">
        <v>39</v>
      </c>
      <c r="H4" s="16">
        <v>19861530</v>
      </c>
      <c r="I4" s="16" t="s">
        <v>39</v>
      </c>
      <c r="J4" s="16">
        <v>4024</v>
      </c>
      <c r="K4" s="16">
        <v>11.68</v>
      </c>
      <c r="L4" s="16">
        <v>71</v>
      </c>
      <c r="M4" s="16">
        <v>167</v>
      </c>
      <c r="N4" s="16">
        <v>0.504</v>
      </c>
      <c r="O4" s="16">
        <v>15.6</v>
      </c>
      <c r="P4" s="16">
        <v>1</v>
      </c>
      <c r="Q4" s="16">
        <v>1</v>
      </c>
      <c r="R4" s="16">
        <v>0</v>
      </c>
      <c r="S4" s="16">
        <v>0</v>
      </c>
      <c r="T4" s="16">
        <v>0</v>
      </c>
      <c r="U4" s="16">
        <v>1</v>
      </c>
      <c r="V4" s="16">
        <v>0</v>
      </c>
      <c r="W4" s="16">
        <v>0</v>
      </c>
      <c r="X4" s="16">
        <v>0</v>
      </c>
      <c r="Y4" s="16">
        <v>0</v>
      </c>
      <c r="Z4" s="16" t="s">
        <v>131</v>
      </c>
      <c r="AA4" s="21"/>
    </row>
    <row r="5" spans="1:27" s="19" customFormat="1" ht="15" customHeight="1">
      <c r="A5" s="17">
        <v>3</v>
      </c>
      <c r="B5" s="16" t="s">
        <v>109</v>
      </c>
      <c r="C5" s="16">
        <v>32</v>
      </c>
      <c r="D5" s="16" t="s">
        <v>118</v>
      </c>
      <c r="E5" s="16" t="s">
        <v>134</v>
      </c>
      <c r="F5" s="16" t="s">
        <v>122</v>
      </c>
      <c r="G5" s="16" t="s">
        <v>40</v>
      </c>
      <c r="H5" s="16">
        <v>17416252</v>
      </c>
      <c r="I5" s="16" t="s">
        <v>40</v>
      </c>
      <c r="J5" s="16">
        <v>5</v>
      </c>
      <c r="K5" s="16">
        <v>5.66</v>
      </c>
      <c r="L5" s="16">
        <v>34</v>
      </c>
      <c r="M5" s="16">
        <v>9.7799999999999994</v>
      </c>
      <c r="N5" s="16"/>
      <c r="O5" s="16">
        <v>6.03</v>
      </c>
      <c r="P5" s="16">
        <v>0</v>
      </c>
      <c r="Q5" s="16">
        <v>1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 t="s">
        <v>131</v>
      </c>
    </row>
    <row r="6" spans="1:27" s="19" customFormat="1">
      <c r="A6" s="17">
        <v>4</v>
      </c>
      <c r="B6" s="16" t="s">
        <v>110</v>
      </c>
      <c r="C6" s="16">
        <v>83</v>
      </c>
      <c r="D6" s="16" t="s">
        <v>115</v>
      </c>
      <c r="E6" s="16" t="s">
        <v>134</v>
      </c>
      <c r="F6" s="16" t="s">
        <v>122</v>
      </c>
      <c r="G6" s="16" t="s">
        <v>121</v>
      </c>
      <c r="H6" s="16">
        <v>40527982</v>
      </c>
      <c r="I6" s="16" t="s">
        <v>41</v>
      </c>
      <c r="J6" s="16">
        <v>12</v>
      </c>
      <c r="K6" s="16">
        <v>7.23</v>
      </c>
      <c r="L6" s="16">
        <v>30</v>
      </c>
      <c r="M6" s="16">
        <v>96.86</v>
      </c>
      <c r="N6" s="16"/>
      <c r="O6" s="16"/>
      <c r="P6" s="16">
        <v>1</v>
      </c>
      <c r="Q6" s="16">
        <v>1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 t="s">
        <v>131</v>
      </c>
      <c r="AA6" s="21"/>
    </row>
    <row r="7" spans="1:27" s="19" customFormat="1">
      <c r="A7" s="17">
        <v>5</v>
      </c>
      <c r="B7" s="16" t="s">
        <v>109</v>
      </c>
      <c r="C7" s="16">
        <v>69</v>
      </c>
      <c r="D7" s="16" t="s">
        <v>117</v>
      </c>
      <c r="E7" s="16" t="s">
        <v>134</v>
      </c>
      <c r="F7" s="16" t="s">
        <v>122</v>
      </c>
      <c r="G7" s="16" t="s">
        <v>121</v>
      </c>
      <c r="H7" s="16">
        <v>19630463</v>
      </c>
      <c r="I7" s="16" t="s">
        <v>42</v>
      </c>
      <c r="J7" s="16">
        <v>79</v>
      </c>
      <c r="K7" s="16">
        <v>6.06</v>
      </c>
      <c r="L7" s="16">
        <v>111</v>
      </c>
      <c r="M7" s="16">
        <v>112</v>
      </c>
      <c r="N7" s="16"/>
      <c r="O7" s="16"/>
      <c r="P7" s="16">
        <v>1</v>
      </c>
      <c r="Q7" s="16">
        <v>1</v>
      </c>
      <c r="R7" s="16">
        <v>0</v>
      </c>
      <c r="S7" s="16">
        <v>1</v>
      </c>
      <c r="T7" s="16">
        <v>0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 t="s">
        <v>131</v>
      </c>
    </row>
    <row r="8" spans="1:27" s="19" customFormat="1" ht="15" customHeight="1">
      <c r="A8" s="17">
        <v>6</v>
      </c>
      <c r="B8" s="16" t="s">
        <v>109</v>
      </c>
      <c r="C8" s="16">
        <v>68</v>
      </c>
      <c r="D8" s="16" t="s">
        <v>118</v>
      </c>
      <c r="E8" s="16" t="s">
        <v>134</v>
      </c>
      <c r="F8" s="16" t="s">
        <v>122</v>
      </c>
      <c r="G8" s="16" t="s">
        <v>121</v>
      </c>
      <c r="H8" s="16">
        <v>18738913</v>
      </c>
      <c r="I8" s="16" t="s">
        <v>140</v>
      </c>
      <c r="J8" s="16">
        <v>16</v>
      </c>
      <c r="K8" s="16">
        <v>9.17</v>
      </c>
      <c r="L8" s="16">
        <v>80</v>
      </c>
      <c r="M8" s="16">
        <v>50.57</v>
      </c>
      <c r="N8" s="16" t="s">
        <v>13</v>
      </c>
      <c r="O8" s="16">
        <v>7.1</v>
      </c>
      <c r="P8" s="16">
        <v>0</v>
      </c>
      <c r="Q8" s="16">
        <v>1</v>
      </c>
      <c r="R8" s="16">
        <v>0</v>
      </c>
      <c r="S8" s="16">
        <v>0</v>
      </c>
      <c r="T8" s="16">
        <v>0</v>
      </c>
      <c r="U8" s="16">
        <v>0</v>
      </c>
      <c r="V8" s="16">
        <v>1</v>
      </c>
      <c r="W8" s="16">
        <v>0</v>
      </c>
      <c r="X8" s="16">
        <v>0</v>
      </c>
      <c r="Y8" s="16">
        <v>0</v>
      </c>
      <c r="Z8" s="16" t="s">
        <v>131</v>
      </c>
    </row>
    <row r="9" spans="1:27" s="19" customFormat="1" ht="15.5" customHeight="1">
      <c r="A9" s="17">
        <v>7</v>
      </c>
      <c r="B9" s="16" t="s">
        <v>109</v>
      </c>
      <c r="C9" s="16">
        <v>52</v>
      </c>
      <c r="D9" s="16" t="s">
        <v>117</v>
      </c>
      <c r="E9" s="16" t="s">
        <v>134</v>
      </c>
      <c r="F9" s="16" t="s">
        <v>122</v>
      </c>
      <c r="G9" s="16" t="s">
        <v>43</v>
      </c>
      <c r="H9" s="16">
        <v>23553654</v>
      </c>
      <c r="I9" s="16" t="s">
        <v>43</v>
      </c>
      <c r="J9" s="16">
        <v>194</v>
      </c>
      <c r="K9" s="16">
        <v>6.8</v>
      </c>
      <c r="L9" s="16">
        <v>39</v>
      </c>
      <c r="M9" s="16">
        <v>45.43</v>
      </c>
      <c r="N9" s="16">
        <v>3.5999999999999997E-2</v>
      </c>
      <c r="O9" s="16"/>
      <c r="P9" s="16">
        <v>1</v>
      </c>
      <c r="Q9" s="16">
        <v>1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 t="s">
        <v>131</v>
      </c>
    </row>
    <row r="10" spans="1:27" s="19" customFormat="1">
      <c r="A10" s="17">
        <v>8</v>
      </c>
      <c r="B10" s="16" t="s">
        <v>109</v>
      </c>
      <c r="C10" s="16">
        <v>64</v>
      </c>
      <c r="D10" s="16" t="s">
        <v>115</v>
      </c>
      <c r="E10" s="16" t="s">
        <v>134</v>
      </c>
      <c r="F10" s="16" t="s">
        <v>122</v>
      </c>
      <c r="G10" s="16" t="s">
        <v>41</v>
      </c>
      <c r="H10" s="16">
        <v>23155408</v>
      </c>
      <c r="I10" s="16" t="s">
        <v>41</v>
      </c>
      <c r="J10" s="16">
        <v>1621</v>
      </c>
      <c r="K10" s="16">
        <v>9.5500000000000007</v>
      </c>
      <c r="L10" s="16">
        <v>44</v>
      </c>
      <c r="M10" s="16">
        <v>220</v>
      </c>
      <c r="N10" s="16">
        <v>0.27</v>
      </c>
      <c r="O10" s="16">
        <v>6.02</v>
      </c>
      <c r="P10" s="16">
        <v>1</v>
      </c>
      <c r="Q10" s="16">
        <v>1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1</v>
      </c>
      <c r="X10" s="16">
        <v>0</v>
      </c>
      <c r="Y10" s="16">
        <v>0</v>
      </c>
      <c r="Z10" s="16" t="s">
        <v>131</v>
      </c>
      <c r="AA10" s="21"/>
    </row>
    <row r="11" spans="1:27" s="19" customFormat="1">
      <c r="A11" s="17">
        <v>9</v>
      </c>
      <c r="B11" s="16" t="s">
        <v>109</v>
      </c>
      <c r="C11" s="16">
        <v>65</v>
      </c>
      <c r="D11" s="16" t="s">
        <v>115</v>
      </c>
      <c r="E11" s="16" t="s">
        <v>134</v>
      </c>
      <c r="F11" s="16" t="s">
        <v>122</v>
      </c>
      <c r="G11" s="16" t="s">
        <v>41</v>
      </c>
      <c r="H11" s="16">
        <v>24729788</v>
      </c>
      <c r="I11" s="16" t="s">
        <v>41</v>
      </c>
      <c r="J11" s="16">
        <v>7623</v>
      </c>
      <c r="K11" s="16">
        <v>7.07</v>
      </c>
      <c r="L11" s="16">
        <v>124</v>
      </c>
      <c r="M11" s="16">
        <v>143.38</v>
      </c>
      <c r="N11" s="16">
        <v>0.189</v>
      </c>
      <c r="O11" s="16">
        <v>10.5</v>
      </c>
      <c r="P11" s="16">
        <v>0</v>
      </c>
      <c r="Q11" s="16">
        <v>1</v>
      </c>
      <c r="R11" s="16">
        <v>0</v>
      </c>
      <c r="S11" s="16">
        <v>0</v>
      </c>
      <c r="T11" s="16">
        <v>0</v>
      </c>
      <c r="U11" s="16">
        <v>1</v>
      </c>
      <c r="V11" s="16">
        <v>0</v>
      </c>
      <c r="W11" s="16">
        <v>0</v>
      </c>
      <c r="X11" s="16">
        <v>0</v>
      </c>
      <c r="Y11" s="16">
        <v>0</v>
      </c>
      <c r="Z11" s="16" t="s">
        <v>131</v>
      </c>
      <c r="AA11" s="21"/>
    </row>
    <row r="12" spans="1:27" s="19" customFormat="1">
      <c r="A12" s="17">
        <v>10</v>
      </c>
      <c r="B12" s="16" t="s">
        <v>110</v>
      </c>
      <c r="C12" s="16">
        <v>63</v>
      </c>
      <c r="D12" s="16" t="s">
        <v>115</v>
      </c>
      <c r="E12" s="16" t="s">
        <v>134</v>
      </c>
      <c r="F12" s="16" t="s">
        <v>122</v>
      </c>
      <c r="G12" s="16" t="s">
        <v>42</v>
      </c>
      <c r="H12" s="16">
        <v>14720501</v>
      </c>
      <c r="I12" s="16" t="s">
        <v>42</v>
      </c>
      <c r="J12" s="16">
        <v>259</v>
      </c>
      <c r="K12" s="16">
        <v>10</v>
      </c>
      <c r="L12" s="16">
        <v>125</v>
      </c>
      <c r="M12" s="16">
        <v>31.78</v>
      </c>
      <c r="N12" s="16">
        <v>5.39</v>
      </c>
      <c r="O12" s="16"/>
      <c r="P12" s="16">
        <v>1</v>
      </c>
      <c r="Q12" s="16">
        <v>1</v>
      </c>
      <c r="R12" s="16">
        <v>0</v>
      </c>
      <c r="S12" s="16">
        <v>0</v>
      </c>
      <c r="T12" s="16">
        <v>0</v>
      </c>
      <c r="U12" s="16">
        <v>0</v>
      </c>
      <c r="V12" s="16">
        <v>1</v>
      </c>
      <c r="W12" s="16">
        <v>0</v>
      </c>
      <c r="X12" s="16">
        <v>0</v>
      </c>
      <c r="Y12" s="16">
        <v>0</v>
      </c>
      <c r="Z12" s="16" t="s">
        <v>131</v>
      </c>
    </row>
    <row r="13" spans="1:27" s="19" customFormat="1">
      <c r="A13" s="17">
        <v>11</v>
      </c>
      <c r="B13" s="16" t="s">
        <v>110</v>
      </c>
      <c r="C13" s="16">
        <v>77</v>
      </c>
      <c r="D13" s="16" t="s">
        <v>115</v>
      </c>
      <c r="E13" s="16" t="s">
        <v>134</v>
      </c>
      <c r="F13" s="16" t="s">
        <v>122</v>
      </c>
      <c r="G13" s="16" t="s">
        <v>121</v>
      </c>
      <c r="H13" s="16">
        <v>28525035</v>
      </c>
      <c r="I13" s="16" t="s">
        <v>44</v>
      </c>
      <c r="J13" s="16">
        <v>10</v>
      </c>
      <c r="K13" s="16">
        <v>7.82</v>
      </c>
      <c r="L13" s="16">
        <v>22</v>
      </c>
      <c r="M13" s="16">
        <v>10.76</v>
      </c>
      <c r="N13" s="16">
        <v>0.182</v>
      </c>
      <c r="O13" s="16"/>
      <c r="P13" s="16">
        <v>0</v>
      </c>
      <c r="Q13" s="16">
        <v>1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 t="s">
        <v>131</v>
      </c>
    </row>
    <row r="14" spans="1:27" s="19" customFormat="1">
      <c r="A14" s="17">
        <v>12</v>
      </c>
      <c r="B14" s="16" t="s">
        <v>110</v>
      </c>
      <c r="C14" s="16">
        <v>67</v>
      </c>
      <c r="D14" s="16" t="s">
        <v>117</v>
      </c>
      <c r="E14" s="16" t="s">
        <v>134</v>
      </c>
      <c r="F14" s="16" t="s">
        <v>122</v>
      </c>
      <c r="G14" s="16" t="s">
        <v>143</v>
      </c>
      <c r="H14" s="16">
        <v>18489975</v>
      </c>
      <c r="I14" s="16" t="s">
        <v>143</v>
      </c>
      <c r="J14" s="16">
        <v>6</v>
      </c>
      <c r="K14" s="16">
        <v>7.76</v>
      </c>
      <c r="L14" s="16">
        <v>74</v>
      </c>
      <c r="M14" s="16">
        <v>43.12</v>
      </c>
      <c r="N14" s="16">
        <v>0.183</v>
      </c>
      <c r="O14" s="16"/>
      <c r="P14" s="16">
        <v>0</v>
      </c>
      <c r="Q14" s="16">
        <v>1</v>
      </c>
      <c r="R14" s="16">
        <v>0</v>
      </c>
      <c r="S14" s="16">
        <v>0</v>
      </c>
      <c r="T14" s="16">
        <v>0</v>
      </c>
      <c r="U14" s="16">
        <v>0</v>
      </c>
      <c r="V14" s="16">
        <v>1</v>
      </c>
      <c r="W14" s="16">
        <v>0</v>
      </c>
      <c r="X14" s="16">
        <v>0</v>
      </c>
      <c r="Y14" s="16">
        <v>0</v>
      </c>
      <c r="Z14" s="16" t="s">
        <v>131</v>
      </c>
    </row>
    <row r="15" spans="1:27" s="19" customFormat="1">
      <c r="A15" s="17">
        <v>13</v>
      </c>
      <c r="B15" s="16" t="s">
        <v>110</v>
      </c>
      <c r="C15" s="16">
        <v>66</v>
      </c>
      <c r="D15" s="16" t="s">
        <v>115</v>
      </c>
      <c r="E15" s="16" t="s">
        <v>134</v>
      </c>
      <c r="F15" s="16" t="s">
        <v>122</v>
      </c>
      <c r="G15" s="16" t="s">
        <v>40</v>
      </c>
      <c r="H15" s="16">
        <v>39723685</v>
      </c>
      <c r="I15" s="16" t="s">
        <v>40</v>
      </c>
      <c r="J15" s="16">
        <v>7</v>
      </c>
      <c r="K15" s="16">
        <v>9.06</v>
      </c>
      <c r="L15" s="16">
        <v>100</v>
      </c>
      <c r="M15" s="16">
        <v>101.76</v>
      </c>
      <c r="N15" s="16">
        <v>8.3000000000000004E-2</v>
      </c>
      <c r="O15" s="16">
        <v>5.52</v>
      </c>
      <c r="P15" s="16">
        <v>1</v>
      </c>
      <c r="Q15" s="16">
        <v>1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 t="s">
        <v>131</v>
      </c>
    </row>
    <row r="16" spans="1:27" s="19" customFormat="1">
      <c r="A16" s="17">
        <v>14</v>
      </c>
      <c r="B16" s="16" t="s">
        <v>109</v>
      </c>
      <c r="C16" s="16">
        <v>33</v>
      </c>
      <c r="D16" s="16" t="s">
        <v>115</v>
      </c>
      <c r="E16" s="16" t="s">
        <v>134</v>
      </c>
      <c r="F16" s="16" t="s">
        <v>122</v>
      </c>
      <c r="G16" s="16" t="s">
        <v>45</v>
      </c>
      <c r="H16" s="16">
        <v>26762538</v>
      </c>
      <c r="I16" s="16" t="s">
        <v>45</v>
      </c>
      <c r="J16" s="16">
        <v>3886</v>
      </c>
      <c r="K16" s="16">
        <v>7.03</v>
      </c>
      <c r="L16" s="16">
        <v>86</v>
      </c>
      <c r="M16" s="16">
        <v>27.63</v>
      </c>
      <c r="N16" s="16">
        <v>0.129</v>
      </c>
      <c r="O16" s="16">
        <v>4.7300000000000004</v>
      </c>
      <c r="P16" s="16">
        <v>0</v>
      </c>
      <c r="Q16" s="16">
        <v>1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1</v>
      </c>
      <c r="Y16" s="16">
        <v>0</v>
      </c>
      <c r="Z16" s="16" t="s">
        <v>131</v>
      </c>
    </row>
    <row r="17" spans="1:27" s="19" customFormat="1">
      <c r="A17" s="17">
        <v>15</v>
      </c>
      <c r="B17" s="16" t="s">
        <v>109</v>
      </c>
      <c r="C17" s="16">
        <v>56</v>
      </c>
      <c r="D17" s="16" t="s">
        <v>115</v>
      </c>
      <c r="E17" s="16" t="s">
        <v>135</v>
      </c>
      <c r="F17" s="16" t="s">
        <v>122</v>
      </c>
      <c r="G17" s="16" t="s">
        <v>121</v>
      </c>
      <c r="H17" s="16">
        <v>20964230</v>
      </c>
      <c r="I17" s="16" t="s">
        <v>46</v>
      </c>
      <c r="J17" s="16">
        <v>31</v>
      </c>
      <c r="K17" s="16">
        <v>4.01</v>
      </c>
      <c r="L17" s="16">
        <v>2</v>
      </c>
      <c r="M17" s="16">
        <v>11.32</v>
      </c>
      <c r="N17" s="16" t="s">
        <v>13</v>
      </c>
      <c r="O17" s="16">
        <v>5.04</v>
      </c>
      <c r="P17" s="16">
        <v>1</v>
      </c>
      <c r="Q17" s="16">
        <v>1</v>
      </c>
      <c r="R17" s="16">
        <v>0</v>
      </c>
      <c r="S17" s="16">
        <v>0</v>
      </c>
      <c r="T17" s="16">
        <v>0</v>
      </c>
      <c r="U17" s="16">
        <v>0</v>
      </c>
      <c r="V17" s="16">
        <v>1</v>
      </c>
      <c r="W17" s="16">
        <v>0</v>
      </c>
      <c r="X17" s="16">
        <v>0</v>
      </c>
      <c r="Y17" s="16">
        <v>0</v>
      </c>
      <c r="Z17" s="16" t="s">
        <v>131</v>
      </c>
    </row>
    <row r="18" spans="1:27" s="19" customFormat="1">
      <c r="A18" s="17">
        <v>16</v>
      </c>
      <c r="B18" s="16" t="s">
        <v>109</v>
      </c>
      <c r="C18" s="16">
        <v>65</v>
      </c>
      <c r="D18" s="16" t="s">
        <v>115</v>
      </c>
      <c r="E18" s="16" t="s">
        <v>134</v>
      </c>
      <c r="F18" s="16" t="s">
        <v>122</v>
      </c>
      <c r="G18" s="16" t="s">
        <v>121</v>
      </c>
      <c r="H18" s="16">
        <v>34627207</v>
      </c>
      <c r="I18" s="16" t="s">
        <v>46</v>
      </c>
      <c r="J18" s="16">
        <v>362</v>
      </c>
      <c r="K18" s="16">
        <v>7.34</v>
      </c>
      <c r="L18" s="16">
        <v>22</v>
      </c>
      <c r="M18" s="16">
        <v>4.76</v>
      </c>
      <c r="N18" s="16" t="s">
        <v>13</v>
      </c>
      <c r="O18" s="16">
        <v>5.15</v>
      </c>
      <c r="P18" s="16">
        <v>0</v>
      </c>
      <c r="Q18" s="16">
        <v>1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 t="s">
        <v>131</v>
      </c>
    </row>
    <row r="19" spans="1:27" s="19" customFormat="1">
      <c r="A19" s="17">
        <v>17</v>
      </c>
      <c r="B19" s="16" t="s">
        <v>109</v>
      </c>
      <c r="C19" s="16">
        <v>56</v>
      </c>
      <c r="D19" s="16" t="s">
        <v>115</v>
      </c>
      <c r="E19" s="16" t="s">
        <v>134</v>
      </c>
      <c r="F19" s="16" t="s">
        <v>122</v>
      </c>
      <c r="G19" s="16" t="s">
        <v>41</v>
      </c>
      <c r="H19" s="16">
        <v>34595110</v>
      </c>
      <c r="I19" s="16" t="s">
        <v>41</v>
      </c>
      <c r="J19" s="16">
        <v>5720</v>
      </c>
      <c r="K19" s="16">
        <v>13.87</v>
      </c>
      <c r="L19" s="16">
        <v>99</v>
      </c>
      <c r="M19" s="16">
        <v>51.54</v>
      </c>
      <c r="N19" s="16">
        <v>0.40600000000000003</v>
      </c>
      <c r="O19" s="18"/>
      <c r="P19" s="16">
        <v>0</v>
      </c>
      <c r="Q19" s="16">
        <v>1</v>
      </c>
      <c r="R19" s="16">
        <v>0</v>
      </c>
      <c r="S19" s="16">
        <v>0</v>
      </c>
      <c r="T19" s="16">
        <v>0</v>
      </c>
      <c r="U19" s="16">
        <v>0</v>
      </c>
      <c r="V19" s="16">
        <v>1</v>
      </c>
      <c r="W19" s="16">
        <v>0</v>
      </c>
      <c r="X19" s="16">
        <v>0</v>
      </c>
      <c r="Y19" s="16">
        <v>0</v>
      </c>
      <c r="Z19" s="16" t="s">
        <v>131</v>
      </c>
    </row>
    <row r="20" spans="1:27" s="19" customFormat="1">
      <c r="A20" s="17">
        <v>18</v>
      </c>
      <c r="B20" s="16" t="s">
        <v>109</v>
      </c>
      <c r="C20" s="16">
        <v>62</v>
      </c>
      <c r="D20" s="16" t="s">
        <v>117</v>
      </c>
      <c r="E20" s="16" t="s">
        <v>134</v>
      </c>
      <c r="F20" s="16" t="s">
        <v>122</v>
      </c>
      <c r="G20" s="16" t="s">
        <v>121</v>
      </c>
      <c r="H20" s="16">
        <v>10136696</v>
      </c>
      <c r="I20" s="16" t="s">
        <v>39</v>
      </c>
      <c r="J20" s="16">
        <v>33</v>
      </c>
      <c r="K20" s="16">
        <v>7.75</v>
      </c>
      <c r="L20" s="16">
        <v>93</v>
      </c>
      <c r="M20" s="16">
        <v>63.64</v>
      </c>
      <c r="N20" s="16">
        <v>0.47799999999999998</v>
      </c>
      <c r="O20" s="18">
        <v>29.74</v>
      </c>
      <c r="P20" s="16">
        <v>0</v>
      </c>
      <c r="Q20" s="16">
        <v>1</v>
      </c>
      <c r="R20" s="16">
        <v>0</v>
      </c>
      <c r="S20" s="16">
        <v>0</v>
      </c>
      <c r="T20" s="16">
        <v>0</v>
      </c>
      <c r="U20" s="16">
        <v>1</v>
      </c>
      <c r="V20" s="16">
        <v>0</v>
      </c>
      <c r="W20" s="16">
        <v>1</v>
      </c>
      <c r="X20" s="16">
        <v>0</v>
      </c>
      <c r="Y20" s="16">
        <v>0</v>
      </c>
      <c r="Z20" s="16" t="s">
        <v>131</v>
      </c>
    </row>
    <row r="21" spans="1:27" s="19" customFormat="1" ht="12.5" customHeight="1">
      <c r="A21" s="17">
        <v>19</v>
      </c>
      <c r="B21" s="16" t="s">
        <v>109</v>
      </c>
      <c r="C21" s="16">
        <v>70</v>
      </c>
      <c r="D21" s="16" t="s">
        <v>115</v>
      </c>
      <c r="E21" s="16" t="s">
        <v>134</v>
      </c>
      <c r="F21" s="16" t="s">
        <v>122</v>
      </c>
      <c r="G21" s="16" t="s">
        <v>121</v>
      </c>
      <c r="H21" s="16">
        <v>30383496</v>
      </c>
      <c r="I21" s="16" t="s">
        <v>47</v>
      </c>
      <c r="J21" s="16">
        <v>275</v>
      </c>
      <c r="K21" s="16">
        <v>10.96</v>
      </c>
      <c r="L21" s="16">
        <v>100</v>
      </c>
      <c r="M21" s="16">
        <v>94</v>
      </c>
      <c r="N21" s="16">
        <v>0.04</v>
      </c>
      <c r="O21" s="16"/>
      <c r="P21" s="16">
        <v>1</v>
      </c>
      <c r="Q21" s="16">
        <v>1</v>
      </c>
      <c r="R21" s="16">
        <v>0</v>
      </c>
      <c r="S21" s="16">
        <v>0</v>
      </c>
      <c r="T21" s="16">
        <v>0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 t="s">
        <v>131</v>
      </c>
      <c r="AA21" s="21"/>
    </row>
    <row r="22" spans="1:27" s="19" customFormat="1" ht="15" customHeight="1">
      <c r="A22" s="17">
        <v>20</v>
      </c>
      <c r="B22" s="17" t="s">
        <v>110</v>
      </c>
      <c r="C22" s="17">
        <v>49</v>
      </c>
      <c r="D22" s="16" t="s">
        <v>117</v>
      </c>
      <c r="E22" s="17" t="s">
        <v>136</v>
      </c>
      <c r="F22" s="17" t="s">
        <v>123</v>
      </c>
      <c r="G22" s="16" t="s">
        <v>141</v>
      </c>
      <c r="H22" s="16">
        <v>18361859</v>
      </c>
      <c r="I22" s="16" t="s">
        <v>141</v>
      </c>
      <c r="J22" s="16">
        <v>17</v>
      </c>
      <c r="K22" s="16">
        <v>4.7</v>
      </c>
      <c r="L22" s="16">
        <v>98</v>
      </c>
      <c r="M22" s="16">
        <v>25.79</v>
      </c>
      <c r="N22" s="16">
        <v>3.9E-2</v>
      </c>
      <c r="O22" s="16">
        <v>5.0199999999999996</v>
      </c>
      <c r="P22" s="16">
        <v>1</v>
      </c>
      <c r="Q22" s="16">
        <v>1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 t="s">
        <v>131</v>
      </c>
      <c r="AA22" s="21"/>
    </row>
    <row r="23" spans="1:27" s="19" customFormat="1">
      <c r="A23" s="17">
        <v>21</v>
      </c>
      <c r="B23" s="17" t="s">
        <v>109</v>
      </c>
      <c r="C23" s="17">
        <v>48</v>
      </c>
      <c r="D23" s="16" t="s">
        <v>115</v>
      </c>
      <c r="E23" s="17" t="s">
        <v>136</v>
      </c>
      <c r="F23" s="17" t="s">
        <v>123</v>
      </c>
      <c r="G23" s="16" t="s">
        <v>121</v>
      </c>
      <c r="H23" s="16">
        <v>25363263</v>
      </c>
      <c r="I23" s="16" t="s">
        <v>141</v>
      </c>
      <c r="J23" s="16">
        <v>7</v>
      </c>
      <c r="K23" s="16">
        <v>6.83</v>
      </c>
      <c r="L23" s="16">
        <v>11</v>
      </c>
      <c r="M23" s="16">
        <v>15.42</v>
      </c>
      <c r="N23" s="16">
        <v>0.03</v>
      </c>
      <c r="O23" s="16">
        <v>5.08</v>
      </c>
      <c r="P23" s="16">
        <v>0</v>
      </c>
      <c r="Q23" s="16">
        <v>1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 t="s">
        <v>131</v>
      </c>
    </row>
    <row r="24" spans="1:27" s="19" customFormat="1" ht="15" customHeight="1">
      <c r="A24" s="17">
        <v>22</v>
      </c>
      <c r="B24" s="17" t="s">
        <v>109</v>
      </c>
      <c r="C24" s="17">
        <v>60</v>
      </c>
      <c r="D24" s="16" t="s">
        <v>117</v>
      </c>
      <c r="E24" s="17" t="s">
        <v>136</v>
      </c>
      <c r="F24" s="17" t="s">
        <v>123</v>
      </c>
      <c r="G24" s="16" t="s">
        <v>121</v>
      </c>
      <c r="H24" s="16">
        <v>29988262</v>
      </c>
      <c r="I24" s="16" t="s">
        <v>141</v>
      </c>
      <c r="J24" s="16">
        <v>14</v>
      </c>
      <c r="K24" s="16">
        <v>8.26</v>
      </c>
      <c r="L24" s="16">
        <v>78</v>
      </c>
      <c r="M24" s="16">
        <v>39.119999999999997</v>
      </c>
      <c r="N24" s="16">
        <v>0.10199999999999999</v>
      </c>
      <c r="O24" s="16">
        <v>4.8899999999999997</v>
      </c>
      <c r="P24" s="16">
        <v>1</v>
      </c>
      <c r="Q24" s="16">
        <v>1</v>
      </c>
      <c r="R24" s="16">
        <v>1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 t="s">
        <v>131</v>
      </c>
    </row>
    <row r="25" spans="1:27" s="19" customFormat="1" ht="14" customHeight="1">
      <c r="A25" s="17">
        <v>23</v>
      </c>
      <c r="B25" s="17" t="s">
        <v>109</v>
      </c>
      <c r="C25" s="17">
        <v>67</v>
      </c>
      <c r="D25" s="16" t="s">
        <v>115</v>
      </c>
      <c r="E25" s="17" t="s">
        <v>136</v>
      </c>
      <c r="F25" s="17" t="s">
        <v>123</v>
      </c>
      <c r="G25" s="16" t="s">
        <v>141</v>
      </c>
      <c r="H25" s="16">
        <v>16116353</v>
      </c>
      <c r="I25" s="16" t="s">
        <v>141</v>
      </c>
      <c r="J25" s="16">
        <v>86</v>
      </c>
      <c r="K25" s="16">
        <v>6.44</v>
      </c>
      <c r="L25" s="16">
        <v>89</v>
      </c>
      <c r="M25" s="16">
        <v>13.95</v>
      </c>
      <c r="N25" s="16">
        <v>0.14099999999999999</v>
      </c>
      <c r="O25" s="16">
        <v>7.4</v>
      </c>
      <c r="P25" s="16">
        <v>1</v>
      </c>
      <c r="Q25" s="16">
        <v>1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 t="s">
        <v>131</v>
      </c>
    </row>
    <row r="26" spans="1:27" s="19" customFormat="1">
      <c r="A26" s="17">
        <v>24</v>
      </c>
      <c r="B26" s="17" t="s">
        <v>109</v>
      </c>
      <c r="C26" s="17">
        <v>54</v>
      </c>
      <c r="D26" s="16" t="s">
        <v>117</v>
      </c>
      <c r="E26" s="17" t="s">
        <v>136</v>
      </c>
      <c r="F26" s="17" t="s">
        <v>123</v>
      </c>
      <c r="G26" s="16" t="s">
        <v>141</v>
      </c>
      <c r="H26" s="16">
        <v>28302279</v>
      </c>
      <c r="I26" s="16" t="s">
        <v>141</v>
      </c>
      <c r="J26" s="16">
        <v>9</v>
      </c>
      <c r="K26" s="16">
        <v>6.93</v>
      </c>
      <c r="L26" s="16">
        <v>63</v>
      </c>
      <c r="M26" s="16">
        <v>19.46</v>
      </c>
      <c r="N26" s="16">
        <v>2.1999999999999999E-2</v>
      </c>
      <c r="O26" s="16">
        <v>5.53</v>
      </c>
      <c r="P26" s="16">
        <v>1</v>
      </c>
      <c r="Q26" s="16">
        <v>1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 t="s">
        <v>131</v>
      </c>
      <c r="AA26" s="21"/>
    </row>
    <row r="27" spans="1:27" s="19" customFormat="1">
      <c r="A27" s="17">
        <v>25</v>
      </c>
      <c r="B27" s="17" t="s">
        <v>109</v>
      </c>
      <c r="C27" s="17">
        <v>77</v>
      </c>
      <c r="D27" s="16" t="s">
        <v>115</v>
      </c>
      <c r="E27" s="17" t="s">
        <v>136</v>
      </c>
      <c r="F27" s="17" t="s">
        <v>123</v>
      </c>
      <c r="G27" s="16" t="s">
        <v>141</v>
      </c>
      <c r="H27" s="16">
        <v>32986356</v>
      </c>
      <c r="I27" s="16" t="s">
        <v>141</v>
      </c>
      <c r="J27" s="16">
        <v>67</v>
      </c>
      <c r="K27" s="16">
        <v>6.63</v>
      </c>
      <c r="L27" s="16">
        <v>82</v>
      </c>
      <c r="M27" s="16">
        <v>53.71</v>
      </c>
      <c r="N27" s="16" t="s">
        <v>20</v>
      </c>
      <c r="O27" s="16"/>
      <c r="P27" s="16">
        <v>0</v>
      </c>
      <c r="Q27" s="16">
        <v>1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 t="s">
        <v>131</v>
      </c>
      <c r="AA27" s="21"/>
    </row>
    <row r="28" spans="1:27" s="19" customFormat="1" ht="10.5" customHeight="1">
      <c r="A28" s="17">
        <v>26</v>
      </c>
      <c r="B28" s="17" t="s">
        <v>109</v>
      </c>
      <c r="C28" s="17">
        <v>68</v>
      </c>
      <c r="D28" s="16" t="s">
        <v>119</v>
      </c>
      <c r="E28" s="17" t="s">
        <v>134</v>
      </c>
      <c r="F28" s="17" t="s">
        <v>123</v>
      </c>
      <c r="G28" s="16" t="s">
        <v>121</v>
      </c>
      <c r="H28" s="16">
        <v>36134188</v>
      </c>
      <c r="I28" s="16" t="s">
        <v>141</v>
      </c>
      <c r="J28" s="16">
        <v>7</v>
      </c>
      <c r="K28" s="16">
        <v>7.9</v>
      </c>
      <c r="L28" s="16">
        <v>24</v>
      </c>
      <c r="M28" s="16">
        <v>1.4</v>
      </c>
      <c r="N28" s="16" t="s">
        <v>13</v>
      </c>
      <c r="O28" s="16">
        <v>6.62</v>
      </c>
      <c r="P28" s="16">
        <v>1</v>
      </c>
      <c r="Q28" s="16">
        <v>1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 t="s">
        <v>131</v>
      </c>
    </row>
    <row r="29" spans="1:27" s="19" customFormat="1">
      <c r="A29" s="17">
        <v>27</v>
      </c>
      <c r="B29" s="17" t="s">
        <v>110</v>
      </c>
      <c r="C29" s="17">
        <v>86</v>
      </c>
      <c r="D29" s="16" t="s">
        <v>118</v>
      </c>
      <c r="E29" s="17" t="s">
        <v>136</v>
      </c>
      <c r="F29" s="17" t="s">
        <v>123</v>
      </c>
      <c r="G29" s="16" t="s">
        <v>141</v>
      </c>
      <c r="H29" s="16">
        <v>33808067</v>
      </c>
      <c r="I29" s="16" t="s">
        <v>141</v>
      </c>
      <c r="J29" s="16">
        <v>86</v>
      </c>
      <c r="K29" s="16">
        <v>7.81</v>
      </c>
      <c r="L29" s="16">
        <v>65</v>
      </c>
      <c r="M29" s="16">
        <v>52.62</v>
      </c>
      <c r="N29" s="16">
        <v>3.7999999999999999E-2</v>
      </c>
      <c r="O29" s="16">
        <v>5.69</v>
      </c>
      <c r="P29" s="16">
        <v>1</v>
      </c>
      <c r="Q29" s="16">
        <v>1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 t="s">
        <v>131</v>
      </c>
      <c r="AA29" s="21"/>
    </row>
    <row r="30" spans="1:27" s="19" customFormat="1">
      <c r="A30" s="17">
        <v>28</v>
      </c>
      <c r="B30" s="17" t="s">
        <v>110</v>
      </c>
      <c r="C30" s="17">
        <v>51</v>
      </c>
      <c r="D30" s="16" t="s">
        <v>118</v>
      </c>
      <c r="E30" s="17" t="s">
        <v>147</v>
      </c>
      <c r="F30" s="17" t="s">
        <v>123</v>
      </c>
      <c r="G30" s="16" t="s">
        <v>141</v>
      </c>
      <c r="H30" s="16">
        <v>13813441</v>
      </c>
      <c r="I30" s="16" t="s">
        <v>141</v>
      </c>
      <c r="J30" s="16">
        <v>33</v>
      </c>
      <c r="K30" s="16">
        <v>3.25</v>
      </c>
      <c r="L30" s="16">
        <v>51</v>
      </c>
      <c r="M30" s="16">
        <v>10.199999999999999</v>
      </c>
      <c r="N30" s="16"/>
      <c r="O30" s="16">
        <v>5.89</v>
      </c>
      <c r="P30" s="16">
        <v>0</v>
      </c>
      <c r="Q30" s="16">
        <v>1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 t="s">
        <v>131</v>
      </c>
      <c r="AA30" s="21"/>
    </row>
    <row r="31" spans="1:27" s="19" customFormat="1">
      <c r="A31" s="17">
        <v>29</v>
      </c>
      <c r="B31" s="16" t="s">
        <v>109</v>
      </c>
      <c r="C31" s="16">
        <v>62</v>
      </c>
      <c r="D31" s="16" t="s">
        <v>115</v>
      </c>
      <c r="E31" s="16" t="s">
        <v>134</v>
      </c>
      <c r="F31" s="16" t="s">
        <v>122</v>
      </c>
      <c r="G31" s="16" t="s">
        <v>121</v>
      </c>
      <c r="H31" s="16">
        <v>36753009</v>
      </c>
      <c r="I31" s="16" t="s">
        <v>49</v>
      </c>
      <c r="J31" s="16">
        <v>571823</v>
      </c>
      <c r="K31" s="16">
        <v>6.6</v>
      </c>
      <c r="L31" s="16">
        <v>131</v>
      </c>
      <c r="M31" s="16">
        <v>62.89</v>
      </c>
      <c r="N31" s="16">
        <v>1.1399999999999999</v>
      </c>
      <c r="O31" s="16">
        <v>4.1399999999999997</v>
      </c>
      <c r="P31" s="16">
        <v>1</v>
      </c>
      <c r="Q31" s="16">
        <v>1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1</v>
      </c>
      <c r="X31" s="16">
        <v>0</v>
      </c>
      <c r="Y31" s="16">
        <v>0</v>
      </c>
      <c r="Z31" s="16" t="s">
        <v>131</v>
      </c>
    </row>
    <row r="32" spans="1:27" s="19" customFormat="1">
      <c r="A32" s="17">
        <v>30</v>
      </c>
      <c r="B32" s="16" t="s">
        <v>109</v>
      </c>
      <c r="C32" s="16">
        <v>29</v>
      </c>
      <c r="D32" s="16" t="s">
        <v>119</v>
      </c>
      <c r="E32" s="16" t="s">
        <v>134</v>
      </c>
      <c r="F32" s="16" t="s">
        <v>122</v>
      </c>
      <c r="G32" s="16" t="s">
        <v>43</v>
      </c>
      <c r="H32" s="16">
        <v>33199302</v>
      </c>
      <c r="I32" s="16" t="s">
        <v>43</v>
      </c>
      <c r="J32" s="16">
        <v>72</v>
      </c>
      <c r="K32" s="16">
        <v>11.91</v>
      </c>
      <c r="L32" s="16">
        <v>106</v>
      </c>
      <c r="M32" s="16">
        <v>90.66</v>
      </c>
      <c r="N32" s="16">
        <v>7.2999999999999995E-2</v>
      </c>
      <c r="O32" s="16">
        <v>5</v>
      </c>
      <c r="P32" s="16">
        <v>0</v>
      </c>
      <c r="Q32" s="16">
        <v>1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 t="s">
        <v>133</v>
      </c>
    </row>
    <row r="33" spans="1:27" s="19" customFormat="1">
      <c r="A33" s="17">
        <v>31</v>
      </c>
      <c r="B33" s="16" t="s">
        <v>109</v>
      </c>
      <c r="C33" s="16">
        <v>47</v>
      </c>
      <c r="D33" s="16" t="s">
        <v>115</v>
      </c>
      <c r="E33" s="16"/>
      <c r="F33" s="16" t="s">
        <v>122</v>
      </c>
      <c r="G33" s="16" t="s">
        <v>41</v>
      </c>
      <c r="H33" s="16">
        <v>16878556</v>
      </c>
      <c r="I33" s="16" t="s">
        <v>41</v>
      </c>
      <c r="J33" s="16">
        <v>1241</v>
      </c>
      <c r="K33" s="16">
        <v>16.55</v>
      </c>
      <c r="L33" s="16">
        <v>138</v>
      </c>
      <c r="M33" s="16">
        <v>112.47</v>
      </c>
      <c r="N33" s="16">
        <v>0.39700000000000002</v>
      </c>
      <c r="O33" s="16"/>
      <c r="P33" s="16">
        <v>1</v>
      </c>
      <c r="Q33" s="16">
        <v>1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 t="s">
        <v>131</v>
      </c>
      <c r="AA33" s="21"/>
    </row>
    <row r="34" spans="1:27" s="19" customFormat="1">
      <c r="A34" s="17">
        <v>32</v>
      </c>
      <c r="B34" s="16" t="s">
        <v>109</v>
      </c>
      <c r="C34" s="16">
        <v>49</v>
      </c>
      <c r="D34" s="16" t="s">
        <v>115</v>
      </c>
      <c r="E34" s="16"/>
      <c r="F34" s="16" t="s">
        <v>122</v>
      </c>
      <c r="G34" s="16" t="s">
        <v>39</v>
      </c>
      <c r="H34" s="16">
        <v>49925156</v>
      </c>
      <c r="I34" s="16" t="s">
        <v>39</v>
      </c>
      <c r="J34" s="16">
        <v>34149</v>
      </c>
      <c r="K34" s="16">
        <v>12.24</v>
      </c>
      <c r="L34" s="16">
        <v>147</v>
      </c>
      <c r="M34" s="16">
        <v>90.08</v>
      </c>
      <c r="N34" s="16">
        <v>0.23899999999999999</v>
      </c>
      <c r="O34" s="16">
        <v>7.21</v>
      </c>
      <c r="P34" s="16">
        <v>1</v>
      </c>
      <c r="Q34" s="16">
        <v>1</v>
      </c>
      <c r="R34" s="16">
        <v>0</v>
      </c>
      <c r="S34" s="16">
        <v>0</v>
      </c>
      <c r="T34" s="16">
        <v>0</v>
      </c>
      <c r="U34" s="16">
        <v>1</v>
      </c>
      <c r="V34" s="16">
        <v>0</v>
      </c>
      <c r="W34" s="16">
        <v>0</v>
      </c>
      <c r="X34" s="16">
        <v>0</v>
      </c>
      <c r="Y34" s="16">
        <v>1</v>
      </c>
      <c r="Z34" s="16" t="s">
        <v>131</v>
      </c>
      <c r="AA34" s="21"/>
    </row>
    <row r="35" spans="1:27" s="19" customFormat="1">
      <c r="A35" s="17">
        <v>33</v>
      </c>
      <c r="B35" s="16" t="s">
        <v>109</v>
      </c>
      <c r="C35" s="16">
        <v>67</v>
      </c>
      <c r="D35" s="16" t="s">
        <v>115</v>
      </c>
      <c r="E35" s="16"/>
      <c r="F35" s="16" t="s">
        <v>122</v>
      </c>
      <c r="G35" s="16" t="s">
        <v>41</v>
      </c>
      <c r="H35" s="16">
        <v>24494930</v>
      </c>
      <c r="I35" s="16" t="s">
        <v>41</v>
      </c>
      <c r="J35" s="16">
        <v>23170</v>
      </c>
      <c r="K35" s="16">
        <v>4.97</v>
      </c>
      <c r="L35" s="16">
        <v>149</v>
      </c>
      <c r="M35" s="16">
        <v>41.25</v>
      </c>
      <c r="N35" s="16">
        <v>0.14899999999999999</v>
      </c>
      <c r="O35" s="16">
        <v>5.88</v>
      </c>
      <c r="P35" s="16">
        <v>1</v>
      </c>
      <c r="Q35" s="16">
        <v>1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6">
        <v>0</v>
      </c>
      <c r="Z35" s="16" t="s">
        <v>131</v>
      </c>
    </row>
    <row r="36" spans="1:27" s="19" customFormat="1">
      <c r="A36" s="17">
        <v>34</v>
      </c>
      <c r="B36" s="16" t="s">
        <v>109</v>
      </c>
      <c r="C36" s="16">
        <v>45</v>
      </c>
      <c r="D36" s="16" t="s">
        <v>115</v>
      </c>
      <c r="E36" s="16"/>
      <c r="F36" s="16" t="s">
        <v>122</v>
      </c>
      <c r="G36" s="16" t="s">
        <v>40</v>
      </c>
      <c r="H36" s="16">
        <v>26818205</v>
      </c>
      <c r="I36" s="16" t="s">
        <v>40</v>
      </c>
      <c r="J36" s="16">
        <v>105</v>
      </c>
      <c r="K36" s="16">
        <v>2.96</v>
      </c>
      <c r="L36" s="16">
        <v>17</v>
      </c>
      <c r="M36" s="16">
        <v>35.26</v>
      </c>
      <c r="N36" s="16">
        <v>0.107</v>
      </c>
      <c r="O36" s="16">
        <v>6.38</v>
      </c>
      <c r="P36" s="16">
        <v>0</v>
      </c>
      <c r="Q36" s="16">
        <v>1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 t="s">
        <v>131</v>
      </c>
    </row>
    <row r="37" spans="1:27" s="19" customFormat="1">
      <c r="A37" s="17">
        <v>35</v>
      </c>
      <c r="B37" s="16" t="s">
        <v>110</v>
      </c>
      <c r="C37" s="16">
        <v>65</v>
      </c>
      <c r="D37" s="16" t="s">
        <v>115</v>
      </c>
      <c r="E37" s="16" t="s">
        <v>136</v>
      </c>
      <c r="F37" s="16" t="s">
        <v>122</v>
      </c>
      <c r="G37" s="16" t="s">
        <v>121</v>
      </c>
      <c r="H37" s="16">
        <v>28775374</v>
      </c>
      <c r="I37" s="16" t="s">
        <v>41</v>
      </c>
      <c r="J37" s="16">
        <v>2</v>
      </c>
      <c r="K37" s="16">
        <v>4.8099999999999996</v>
      </c>
      <c r="L37" s="16">
        <v>144</v>
      </c>
      <c r="M37" s="16">
        <v>33.39</v>
      </c>
      <c r="N37" s="16">
        <v>0.11799999999999999</v>
      </c>
      <c r="O37" s="16">
        <v>6.14</v>
      </c>
      <c r="P37" s="16">
        <v>1</v>
      </c>
      <c r="Q37" s="16">
        <v>1</v>
      </c>
      <c r="R37" s="16">
        <v>1</v>
      </c>
      <c r="S37" s="16">
        <v>0</v>
      </c>
      <c r="T37" s="16">
        <v>0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 t="s">
        <v>133</v>
      </c>
    </row>
    <row r="38" spans="1:27" s="19" customFormat="1">
      <c r="A38" s="17">
        <v>36</v>
      </c>
      <c r="B38" s="16" t="s">
        <v>110</v>
      </c>
      <c r="C38" s="16">
        <v>66</v>
      </c>
      <c r="D38" s="16" t="s">
        <v>115</v>
      </c>
      <c r="E38" s="16"/>
      <c r="F38" s="16" t="s">
        <v>122</v>
      </c>
      <c r="G38" s="16" t="s">
        <v>40</v>
      </c>
      <c r="H38" s="16">
        <v>36987942</v>
      </c>
      <c r="I38" s="16" t="s">
        <v>40</v>
      </c>
      <c r="J38" s="16">
        <v>50</v>
      </c>
      <c r="K38" s="16">
        <v>6.02</v>
      </c>
      <c r="L38" s="16">
        <v>88</v>
      </c>
      <c r="M38" s="16">
        <v>102.69</v>
      </c>
      <c r="N38" s="16">
        <v>3.6999999999999998E-2</v>
      </c>
      <c r="O38" s="16">
        <v>7.15</v>
      </c>
      <c r="P38" s="16">
        <v>0</v>
      </c>
      <c r="Q38" s="16">
        <v>1</v>
      </c>
      <c r="R38" s="16">
        <v>0</v>
      </c>
      <c r="S38" s="16">
        <v>0</v>
      </c>
      <c r="T38" s="16">
        <v>0</v>
      </c>
      <c r="U38" s="16">
        <v>1</v>
      </c>
      <c r="V38" s="16">
        <v>0</v>
      </c>
      <c r="W38" s="16">
        <v>0</v>
      </c>
      <c r="X38" s="16">
        <v>0</v>
      </c>
      <c r="Y38" s="16">
        <v>0</v>
      </c>
      <c r="Z38" s="16" t="s">
        <v>131</v>
      </c>
      <c r="AA38" s="21"/>
    </row>
    <row r="39" spans="1:27" s="19" customFormat="1">
      <c r="A39" s="17">
        <v>37</v>
      </c>
      <c r="B39" s="16" t="s">
        <v>109</v>
      </c>
      <c r="C39" s="16">
        <v>36</v>
      </c>
      <c r="D39" s="16" t="s">
        <v>115</v>
      </c>
      <c r="E39" s="16"/>
      <c r="F39" s="16" t="s">
        <v>122</v>
      </c>
      <c r="G39" s="16" t="s">
        <v>41</v>
      </c>
      <c r="H39" s="16">
        <v>33608242</v>
      </c>
      <c r="I39" s="16" t="s">
        <v>41</v>
      </c>
      <c r="J39" s="16">
        <v>1554</v>
      </c>
      <c r="K39" s="16">
        <v>11.16</v>
      </c>
      <c r="L39" s="16">
        <v>87</v>
      </c>
      <c r="M39" s="16">
        <v>112</v>
      </c>
      <c r="N39" s="16" t="s">
        <v>13</v>
      </c>
      <c r="O39" s="16">
        <v>4.79</v>
      </c>
      <c r="P39" s="16">
        <v>1</v>
      </c>
      <c r="Q39" s="16">
        <v>1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 t="s">
        <v>131</v>
      </c>
    </row>
    <row r="40" spans="1:27" s="19" customFormat="1">
      <c r="A40" s="17">
        <v>38</v>
      </c>
      <c r="B40" s="17" t="s">
        <v>109</v>
      </c>
      <c r="C40" s="17">
        <v>46</v>
      </c>
      <c r="D40" s="16" t="s">
        <v>117</v>
      </c>
      <c r="E40" s="17" t="s">
        <v>136</v>
      </c>
      <c r="F40" s="16" t="s">
        <v>122</v>
      </c>
      <c r="G40" s="16" t="s">
        <v>121</v>
      </c>
      <c r="H40" s="16">
        <v>24715315</v>
      </c>
      <c r="I40" s="16" t="s">
        <v>141</v>
      </c>
      <c r="J40" s="16">
        <v>3</v>
      </c>
      <c r="K40" s="16">
        <v>7.92</v>
      </c>
      <c r="L40" s="16">
        <v>15</v>
      </c>
      <c r="M40" s="16">
        <v>15.63</v>
      </c>
      <c r="N40" s="16" t="s">
        <v>13</v>
      </c>
      <c r="O40" s="16">
        <v>5.2</v>
      </c>
      <c r="P40" s="16">
        <v>0</v>
      </c>
      <c r="Q40" s="16">
        <v>1</v>
      </c>
      <c r="R40" s="16">
        <v>0</v>
      </c>
      <c r="S40" s="16">
        <v>0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>
        <v>0</v>
      </c>
      <c r="Z40" s="16" t="s">
        <v>131</v>
      </c>
    </row>
    <row r="41" spans="1:27" s="19" customFormat="1">
      <c r="A41" s="17">
        <v>39</v>
      </c>
      <c r="B41" s="16" t="s">
        <v>109</v>
      </c>
      <c r="C41" s="16">
        <v>58</v>
      </c>
      <c r="D41" s="16" t="s">
        <v>115</v>
      </c>
      <c r="E41" s="16" t="s">
        <v>134</v>
      </c>
      <c r="F41" s="16" t="s">
        <v>122</v>
      </c>
      <c r="G41" s="16" t="s">
        <v>121</v>
      </c>
      <c r="H41" s="16">
        <v>32552248</v>
      </c>
      <c r="I41" s="16" t="s">
        <v>50</v>
      </c>
      <c r="J41" s="16">
        <v>1381</v>
      </c>
      <c r="K41" s="16">
        <v>9.64</v>
      </c>
      <c r="L41" s="16">
        <v>73</v>
      </c>
      <c r="M41" s="16">
        <v>25.87</v>
      </c>
      <c r="N41" s="16" t="s">
        <v>13</v>
      </c>
      <c r="O41" s="16"/>
      <c r="P41" s="16">
        <v>0</v>
      </c>
      <c r="Q41" s="16">
        <v>1</v>
      </c>
      <c r="R41" s="16">
        <v>0</v>
      </c>
      <c r="S41" s="16">
        <v>0</v>
      </c>
      <c r="T41" s="16">
        <v>0</v>
      </c>
      <c r="U41" s="16">
        <v>1</v>
      </c>
      <c r="V41" s="16">
        <v>0</v>
      </c>
      <c r="W41" s="16">
        <v>0</v>
      </c>
      <c r="X41" s="16">
        <v>0</v>
      </c>
      <c r="Y41" s="16">
        <v>0</v>
      </c>
      <c r="Z41" s="16" t="s">
        <v>131</v>
      </c>
    </row>
    <row r="42" spans="1:27" s="19" customFormat="1">
      <c r="A42" s="17">
        <v>40</v>
      </c>
      <c r="B42" s="16" t="s">
        <v>109</v>
      </c>
      <c r="C42" s="16">
        <v>90</v>
      </c>
      <c r="D42" s="16" t="s">
        <v>117</v>
      </c>
      <c r="E42" s="16" t="s">
        <v>134</v>
      </c>
      <c r="F42" s="16" t="s">
        <v>122</v>
      </c>
      <c r="G42" s="16" t="s">
        <v>41</v>
      </c>
      <c r="H42" s="16">
        <v>39243861</v>
      </c>
      <c r="I42" s="16" t="s">
        <v>41</v>
      </c>
      <c r="J42" s="16">
        <v>20407</v>
      </c>
      <c r="K42" s="16">
        <v>4.3499999999999996</v>
      </c>
      <c r="L42" s="16">
        <v>111</v>
      </c>
      <c r="M42" s="16">
        <v>28.18</v>
      </c>
      <c r="N42" s="16" t="s">
        <v>13</v>
      </c>
      <c r="O42" s="16">
        <v>4.5599999999999996</v>
      </c>
      <c r="P42" s="16">
        <v>0</v>
      </c>
      <c r="Q42" s="16">
        <v>1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1</v>
      </c>
      <c r="Z42" s="16" t="s">
        <v>132</v>
      </c>
    </row>
    <row r="43" spans="1:27" s="19" customFormat="1">
      <c r="A43" s="17">
        <v>41</v>
      </c>
      <c r="B43" s="16" t="s">
        <v>109</v>
      </c>
      <c r="C43" s="16">
        <v>68</v>
      </c>
      <c r="D43" s="16" t="s">
        <v>117</v>
      </c>
      <c r="E43" s="16" t="s">
        <v>136</v>
      </c>
      <c r="F43" s="16" t="s">
        <v>122</v>
      </c>
      <c r="G43" s="16" t="s">
        <v>121</v>
      </c>
      <c r="H43" s="16">
        <v>27385501</v>
      </c>
      <c r="I43" s="16" t="s">
        <v>41</v>
      </c>
      <c r="J43" s="16">
        <v>28</v>
      </c>
      <c r="K43" s="16">
        <v>11.86</v>
      </c>
      <c r="L43" s="16">
        <v>93</v>
      </c>
      <c r="M43" s="16">
        <v>115.92</v>
      </c>
      <c r="N43" s="16">
        <v>0.125</v>
      </c>
      <c r="O43" s="16"/>
      <c r="P43" s="16">
        <v>0</v>
      </c>
      <c r="Q43" s="16">
        <v>1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 t="s">
        <v>131</v>
      </c>
      <c r="AA43" s="21"/>
    </row>
    <row r="44" spans="1:27" s="19" customFormat="1">
      <c r="A44" s="17">
        <v>42</v>
      </c>
      <c r="B44" s="16" t="s">
        <v>110</v>
      </c>
      <c r="C44" s="20">
        <v>24</v>
      </c>
      <c r="D44" s="16" t="s">
        <v>115</v>
      </c>
      <c r="E44" s="16" t="s">
        <v>137</v>
      </c>
      <c r="F44" s="16" t="s">
        <v>122</v>
      </c>
      <c r="G44" s="16" t="s">
        <v>43</v>
      </c>
      <c r="H44" s="24">
        <v>25034991</v>
      </c>
      <c r="I44" s="16" t="s">
        <v>43</v>
      </c>
      <c r="J44" s="16">
        <v>630</v>
      </c>
      <c r="K44" s="16">
        <v>6.26</v>
      </c>
      <c r="L44" s="16">
        <v>102</v>
      </c>
      <c r="M44" s="16">
        <v>23.05</v>
      </c>
      <c r="N44" s="16">
        <v>0.03</v>
      </c>
      <c r="O44" s="16">
        <v>4.7</v>
      </c>
      <c r="P44" s="16">
        <v>1</v>
      </c>
      <c r="Q44" s="16">
        <v>1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W44" s="16">
        <v>0</v>
      </c>
      <c r="X44" s="16">
        <v>1</v>
      </c>
      <c r="Y44" s="16">
        <v>0</v>
      </c>
      <c r="Z44" s="16" t="s">
        <v>131</v>
      </c>
      <c r="AA44" s="21"/>
    </row>
    <row r="45" spans="1:27" s="19" customFormat="1">
      <c r="A45" s="17">
        <v>43</v>
      </c>
      <c r="B45" s="16" t="s">
        <v>109</v>
      </c>
      <c r="C45" s="20">
        <v>68</v>
      </c>
      <c r="D45" s="16" t="s">
        <v>115</v>
      </c>
      <c r="E45" s="16" t="s">
        <v>137</v>
      </c>
      <c r="F45" s="16" t="s">
        <v>122</v>
      </c>
      <c r="G45" s="16" t="s">
        <v>121</v>
      </c>
      <c r="H45" s="16">
        <v>17684931</v>
      </c>
      <c r="I45" s="16" t="s">
        <v>40</v>
      </c>
      <c r="J45" s="16">
        <v>120</v>
      </c>
      <c r="K45" s="16">
        <v>9.5299999999999994</v>
      </c>
      <c r="L45" s="16">
        <v>80</v>
      </c>
      <c r="M45" s="16">
        <v>74.739999999999995</v>
      </c>
      <c r="N45" s="16">
        <v>0.02</v>
      </c>
      <c r="O45" s="16">
        <v>4.5999999999999996</v>
      </c>
      <c r="P45" s="16">
        <v>1</v>
      </c>
      <c r="Q45" s="16">
        <v>1</v>
      </c>
      <c r="R45" s="16">
        <v>0</v>
      </c>
      <c r="S45" s="16">
        <v>1</v>
      </c>
      <c r="T45" s="16">
        <v>0</v>
      </c>
      <c r="U45" s="16">
        <v>0</v>
      </c>
      <c r="V45" s="16">
        <v>0</v>
      </c>
      <c r="W45" s="16">
        <v>0</v>
      </c>
      <c r="X45" s="16">
        <v>1</v>
      </c>
      <c r="Y45" s="16">
        <v>0</v>
      </c>
      <c r="Z45" s="16" t="s">
        <v>131</v>
      </c>
    </row>
    <row r="46" spans="1:27" s="19" customFormat="1">
      <c r="A46" s="17">
        <v>44</v>
      </c>
      <c r="B46" s="16" t="s">
        <v>109</v>
      </c>
      <c r="C46" s="20">
        <v>80</v>
      </c>
      <c r="D46" s="16" t="s">
        <v>119</v>
      </c>
      <c r="E46" s="16" t="s">
        <v>138</v>
      </c>
      <c r="F46" s="16" t="s">
        <v>122</v>
      </c>
      <c r="G46" s="16" t="s">
        <v>121</v>
      </c>
      <c r="H46" s="16">
        <v>16389856</v>
      </c>
      <c r="I46" s="16" t="s">
        <v>51</v>
      </c>
      <c r="J46" s="16">
        <v>8</v>
      </c>
      <c r="K46" s="16">
        <v>4.95</v>
      </c>
      <c r="L46" s="16">
        <v>33</v>
      </c>
      <c r="M46" s="16">
        <v>12.13</v>
      </c>
      <c r="N46" s="16">
        <v>0.02</v>
      </c>
      <c r="O46" s="16">
        <v>4.9000000000000004</v>
      </c>
      <c r="P46" s="16">
        <v>0</v>
      </c>
      <c r="Q46" s="16">
        <v>1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1</v>
      </c>
      <c r="Y46" s="16">
        <v>0</v>
      </c>
      <c r="Z46" s="16" t="s">
        <v>131</v>
      </c>
    </row>
    <row r="47" spans="1:27" s="19" customFormat="1">
      <c r="A47" s="17">
        <v>45</v>
      </c>
      <c r="B47" s="16" t="s">
        <v>110</v>
      </c>
      <c r="C47" s="20">
        <v>71</v>
      </c>
      <c r="D47" s="16" t="s">
        <v>116</v>
      </c>
      <c r="E47" s="16" t="s">
        <v>137</v>
      </c>
      <c r="F47" s="16" t="s">
        <v>122</v>
      </c>
      <c r="G47" s="16" t="s">
        <v>121</v>
      </c>
      <c r="H47" s="24">
        <v>32062203</v>
      </c>
      <c r="I47" s="16" t="s">
        <v>41</v>
      </c>
      <c r="J47" s="20">
        <v>42</v>
      </c>
      <c r="K47" s="16">
        <v>8.5500000000000007</v>
      </c>
      <c r="L47" s="16">
        <v>92</v>
      </c>
      <c r="M47" s="16">
        <v>32.6</v>
      </c>
      <c r="N47" s="16">
        <v>0.03</v>
      </c>
      <c r="O47" s="16">
        <v>6.3</v>
      </c>
      <c r="P47" s="16">
        <v>0</v>
      </c>
      <c r="Q47" s="16">
        <v>1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 t="s">
        <v>131</v>
      </c>
    </row>
    <row r="48" spans="1:27" s="19" customFormat="1">
      <c r="A48" s="17">
        <v>46</v>
      </c>
      <c r="B48" s="16" t="s">
        <v>109</v>
      </c>
      <c r="C48" s="20">
        <v>49</v>
      </c>
      <c r="D48" s="16" t="s">
        <v>117</v>
      </c>
      <c r="E48" s="16" t="s">
        <v>137</v>
      </c>
      <c r="F48" s="16" t="s">
        <v>122</v>
      </c>
      <c r="G48" s="16" t="s">
        <v>121</v>
      </c>
      <c r="H48" s="16">
        <v>32579547</v>
      </c>
      <c r="I48" s="16" t="s">
        <v>142</v>
      </c>
      <c r="J48" s="20">
        <v>735</v>
      </c>
      <c r="K48" s="16">
        <v>8.73</v>
      </c>
      <c r="L48" s="16">
        <v>86</v>
      </c>
      <c r="M48" s="16">
        <v>144.22</v>
      </c>
      <c r="N48" s="16">
        <v>0.27</v>
      </c>
      <c r="O48" s="16">
        <v>5.6</v>
      </c>
      <c r="P48" s="16">
        <v>1</v>
      </c>
      <c r="Q48" s="16">
        <v>1</v>
      </c>
      <c r="R48" s="16">
        <v>0</v>
      </c>
      <c r="S48" s="16">
        <v>0</v>
      </c>
      <c r="T48" s="16">
        <v>0</v>
      </c>
      <c r="U48" s="16">
        <v>0</v>
      </c>
      <c r="V48" s="16">
        <v>1</v>
      </c>
      <c r="W48" s="16">
        <v>0</v>
      </c>
      <c r="X48" s="16">
        <v>0</v>
      </c>
      <c r="Y48" s="16">
        <v>0</v>
      </c>
      <c r="Z48" s="16" t="s">
        <v>131</v>
      </c>
      <c r="AA48" s="21"/>
    </row>
    <row r="49" spans="1:27" s="19" customFormat="1">
      <c r="A49" s="17">
        <v>47</v>
      </c>
      <c r="B49" s="16" t="s">
        <v>109</v>
      </c>
      <c r="C49" s="20">
        <v>40</v>
      </c>
      <c r="D49" s="16" t="s">
        <v>117</v>
      </c>
      <c r="E49" s="16" t="s">
        <v>138</v>
      </c>
      <c r="F49" s="16" t="s">
        <v>122</v>
      </c>
      <c r="G49" s="16" t="s">
        <v>41</v>
      </c>
      <c r="H49" s="16">
        <v>12756177</v>
      </c>
      <c r="I49" s="16" t="s">
        <v>41</v>
      </c>
      <c r="J49" s="16">
        <v>5205</v>
      </c>
      <c r="K49" s="16">
        <v>22.15</v>
      </c>
      <c r="L49" s="16">
        <v>99</v>
      </c>
      <c r="M49" s="16">
        <v>158.41999999999999</v>
      </c>
      <c r="N49" s="16">
        <v>1.19</v>
      </c>
      <c r="O49" s="16">
        <v>5.0999999999999996</v>
      </c>
      <c r="P49" s="16">
        <v>1</v>
      </c>
      <c r="Q49" s="16">
        <v>1</v>
      </c>
      <c r="R49" s="16">
        <v>0</v>
      </c>
      <c r="S49" s="16">
        <v>0</v>
      </c>
      <c r="T49" s="16">
        <v>0</v>
      </c>
      <c r="U49" s="16">
        <v>1</v>
      </c>
      <c r="V49" s="16">
        <v>0</v>
      </c>
      <c r="W49" s="16">
        <v>0</v>
      </c>
      <c r="X49" s="16">
        <v>0</v>
      </c>
      <c r="Y49" s="16">
        <v>0</v>
      </c>
      <c r="Z49" s="16" t="s">
        <v>132</v>
      </c>
      <c r="AA49" s="21"/>
    </row>
    <row r="50" spans="1:27" s="19" customFormat="1">
      <c r="A50" s="17">
        <v>48</v>
      </c>
      <c r="B50" s="16" t="s">
        <v>109</v>
      </c>
      <c r="C50" s="20">
        <v>61</v>
      </c>
      <c r="D50" s="16" t="s">
        <v>115</v>
      </c>
      <c r="E50" s="16" t="s">
        <v>138</v>
      </c>
      <c r="F50" s="16" t="s">
        <v>122</v>
      </c>
      <c r="G50" s="16" t="s">
        <v>121</v>
      </c>
      <c r="H50" s="16">
        <v>11990498</v>
      </c>
      <c r="I50" s="16" t="s">
        <v>52</v>
      </c>
      <c r="J50" s="16">
        <v>20</v>
      </c>
      <c r="K50" s="16">
        <v>9.09</v>
      </c>
      <c r="L50" s="16">
        <v>91</v>
      </c>
      <c r="M50" s="16">
        <v>165.55</v>
      </c>
      <c r="N50" s="16">
        <v>7.0000000000000007E-2</v>
      </c>
      <c r="O50" s="16">
        <v>4.7</v>
      </c>
      <c r="P50" s="16">
        <v>0</v>
      </c>
      <c r="Q50" s="16">
        <v>1</v>
      </c>
      <c r="R50" s="16">
        <v>0</v>
      </c>
      <c r="S50" s="16">
        <v>0</v>
      </c>
      <c r="T50" s="16">
        <v>0</v>
      </c>
      <c r="U50" s="16">
        <v>0</v>
      </c>
      <c r="V50" s="16">
        <v>1</v>
      </c>
      <c r="W50" s="16">
        <v>0</v>
      </c>
      <c r="X50" s="16">
        <v>0</v>
      </c>
      <c r="Y50" s="16">
        <v>0</v>
      </c>
      <c r="Z50" s="16" t="s">
        <v>131</v>
      </c>
    </row>
    <row r="51" spans="1:27" s="19" customFormat="1">
      <c r="A51" s="17">
        <v>49</v>
      </c>
      <c r="B51" s="16" t="s">
        <v>109</v>
      </c>
      <c r="C51" s="20">
        <v>75</v>
      </c>
      <c r="D51" s="16" t="s">
        <v>115</v>
      </c>
      <c r="E51" s="16" t="s">
        <v>137</v>
      </c>
      <c r="F51" s="16" t="s">
        <v>122</v>
      </c>
      <c r="G51" s="16" t="s">
        <v>121</v>
      </c>
      <c r="H51" s="16">
        <v>38893793</v>
      </c>
      <c r="I51" s="16" t="s">
        <v>149</v>
      </c>
      <c r="J51" s="16">
        <v>558</v>
      </c>
      <c r="K51" s="16">
        <v>23.03</v>
      </c>
      <c r="L51" s="16">
        <v>67</v>
      </c>
      <c r="M51" s="16">
        <v>178.45</v>
      </c>
      <c r="N51" s="16">
        <v>0.14000000000000001</v>
      </c>
      <c r="O51" s="16">
        <v>7.9</v>
      </c>
      <c r="P51" s="16">
        <v>1</v>
      </c>
      <c r="Q51" s="16">
        <v>1</v>
      </c>
      <c r="R51" s="16">
        <v>0</v>
      </c>
      <c r="S51" s="16">
        <v>0</v>
      </c>
      <c r="T51" s="16">
        <v>0</v>
      </c>
      <c r="U51" s="16">
        <v>1</v>
      </c>
      <c r="V51" s="16">
        <v>0</v>
      </c>
      <c r="W51" s="16">
        <v>0</v>
      </c>
      <c r="X51" s="16">
        <v>1</v>
      </c>
      <c r="Y51" s="16">
        <v>0</v>
      </c>
      <c r="Z51" s="16" t="s">
        <v>131</v>
      </c>
    </row>
    <row r="52" spans="1:27" s="19" customFormat="1">
      <c r="A52" s="17">
        <v>50</v>
      </c>
      <c r="B52" s="16" t="s">
        <v>109</v>
      </c>
      <c r="C52" s="20">
        <v>64</v>
      </c>
      <c r="D52" s="16" t="s">
        <v>115</v>
      </c>
      <c r="E52" s="16" t="s">
        <v>137</v>
      </c>
      <c r="F52" s="16" t="s">
        <v>122</v>
      </c>
      <c r="G52" s="16" t="s">
        <v>121</v>
      </c>
      <c r="H52" s="16">
        <v>13535840</v>
      </c>
      <c r="I52" s="16" t="s">
        <v>142</v>
      </c>
      <c r="J52" s="16">
        <v>5611</v>
      </c>
      <c r="K52" s="16">
        <v>14.3</v>
      </c>
      <c r="L52" s="16">
        <v>100</v>
      </c>
      <c r="M52" s="16">
        <v>147.35</v>
      </c>
      <c r="N52" s="16">
        <v>7.0000000000000007E-2</v>
      </c>
      <c r="O52" s="16">
        <v>5.6</v>
      </c>
      <c r="P52" s="16">
        <v>1</v>
      </c>
      <c r="Q52" s="16">
        <v>1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1</v>
      </c>
      <c r="Y52" s="16">
        <v>0</v>
      </c>
      <c r="Z52" s="16" t="s">
        <v>131</v>
      </c>
    </row>
    <row r="53" spans="1:27" s="19" customFormat="1">
      <c r="A53" s="17">
        <v>51</v>
      </c>
      <c r="B53" s="16" t="s">
        <v>109</v>
      </c>
      <c r="C53" s="20">
        <v>75</v>
      </c>
      <c r="D53" s="16" t="s">
        <v>115</v>
      </c>
      <c r="E53" s="16" t="s">
        <v>137</v>
      </c>
      <c r="F53" s="16" t="s">
        <v>122</v>
      </c>
      <c r="G53" s="16" t="s">
        <v>121</v>
      </c>
      <c r="H53" s="16">
        <v>26410400</v>
      </c>
      <c r="I53" s="16" t="s">
        <v>53</v>
      </c>
      <c r="J53" s="16">
        <v>4</v>
      </c>
      <c r="K53" s="16">
        <v>12.76</v>
      </c>
      <c r="L53" s="16">
        <v>88</v>
      </c>
      <c r="M53" s="16">
        <v>72.8</v>
      </c>
      <c r="N53" s="16">
        <v>0.56999999999999995</v>
      </c>
      <c r="O53" s="16">
        <v>6.2</v>
      </c>
      <c r="P53" s="16">
        <v>0</v>
      </c>
      <c r="Q53" s="16">
        <v>1</v>
      </c>
      <c r="R53" s="16">
        <v>0</v>
      </c>
      <c r="S53" s="16">
        <v>0</v>
      </c>
      <c r="T53" s="16">
        <v>0</v>
      </c>
      <c r="U53" s="16">
        <v>1</v>
      </c>
      <c r="V53" s="16">
        <v>0</v>
      </c>
      <c r="W53" s="16">
        <v>0</v>
      </c>
      <c r="X53" s="16">
        <v>0</v>
      </c>
      <c r="Y53" s="16">
        <v>0</v>
      </c>
      <c r="Z53" s="16" t="s">
        <v>131</v>
      </c>
      <c r="AA53" s="21"/>
    </row>
    <row r="54" spans="1:27" s="19" customFormat="1">
      <c r="A54" s="17">
        <v>52</v>
      </c>
      <c r="B54" s="16" t="s">
        <v>110</v>
      </c>
      <c r="C54" s="20">
        <v>72</v>
      </c>
      <c r="D54" s="16" t="s">
        <v>115</v>
      </c>
      <c r="E54" s="16" t="s">
        <v>137</v>
      </c>
      <c r="F54" s="16" t="s">
        <v>122</v>
      </c>
      <c r="G54" s="16" t="s">
        <v>121</v>
      </c>
      <c r="H54" s="16">
        <v>25616289</v>
      </c>
      <c r="I54" s="16" t="s">
        <v>53</v>
      </c>
      <c r="J54" s="16">
        <v>12</v>
      </c>
      <c r="K54" s="16">
        <v>6.83</v>
      </c>
      <c r="L54" s="16">
        <v>107</v>
      </c>
      <c r="M54" s="16">
        <v>30.17</v>
      </c>
      <c r="N54" s="16">
        <v>0.14000000000000001</v>
      </c>
      <c r="O54" s="16">
        <v>5.3</v>
      </c>
      <c r="P54" s="16">
        <v>1</v>
      </c>
      <c r="Q54" s="16">
        <v>1</v>
      </c>
      <c r="R54" s="16">
        <v>0</v>
      </c>
      <c r="S54" s="16">
        <v>0</v>
      </c>
      <c r="T54" s="16">
        <v>0</v>
      </c>
      <c r="U54" s="16">
        <v>1</v>
      </c>
      <c r="V54" s="16">
        <v>0</v>
      </c>
      <c r="W54" s="16">
        <v>0</v>
      </c>
      <c r="X54" s="16">
        <v>0</v>
      </c>
      <c r="Y54" s="16">
        <v>0</v>
      </c>
      <c r="Z54" s="16" t="s">
        <v>131</v>
      </c>
    </row>
    <row r="55" spans="1:27" s="19" customFormat="1">
      <c r="A55" s="17">
        <v>53</v>
      </c>
      <c r="B55" s="16" t="s">
        <v>110</v>
      </c>
      <c r="C55" s="20">
        <v>29</v>
      </c>
      <c r="D55" s="16" t="s">
        <v>119</v>
      </c>
      <c r="E55" s="16"/>
      <c r="F55" s="16" t="s">
        <v>122</v>
      </c>
      <c r="G55" s="16" t="s">
        <v>121</v>
      </c>
      <c r="H55" s="16">
        <v>28218915</v>
      </c>
      <c r="I55" s="16" t="s">
        <v>54</v>
      </c>
      <c r="J55" s="16">
        <v>168</v>
      </c>
      <c r="K55" s="16">
        <v>7.75</v>
      </c>
      <c r="L55" s="16">
        <v>57</v>
      </c>
      <c r="M55" s="16">
        <v>9.82</v>
      </c>
      <c r="N55" s="16">
        <v>0.02</v>
      </c>
      <c r="O55" s="16">
        <v>4.8</v>
      </c>
      <c r="P55" s="16">
        <v>0</v>
      </c>
      <c r="Q55" s="16">
        <v>1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0</v>
      </c>
      <c r="Y55" s="16">
        <v>1</v>
      </c>
      <c r="Z55" s="16" t="s">
        <v>131</v>
      </c>
    </row>
    <row r="56" spans="1:27" s="19" customFormat="1">
      <c r="A56" s="17">
        <v>54</v>
      </c>
      <c r="B56" s="17" t="s">
        <v>110</v>
      </c>
      <c r="C56" s="20">
        <v>35</v>
      </c>
      <c r="D56" s="16" t="s">
        <v>118</v>
      </c>
      <c r="E56" s="17" t="s">
        <v>138</v>
      </c>
      <c r="F56" s="16" t="s">
        <v>122</v>
      </c>
      <c r="G56" s="16" t="s">
        <v>121</v>
      </c>
      <c r="H56" s="16">
        <v>11122499</v>
      </c>
      <c r="I56" s="16" t="s">
        <v>141</v>
      </c>
      <c r="J56" s="16">
        <v>2</v>
      </c>
      <c r="K56" s="16">
        <v>4.18</v>
      </c>
      <c r="L56" s="16">
        <v>33</v>
      </c>
      <c r="M56" s="16">
        <v>7.44</v>
      </c>
      <c r="N56" s="16">
        <v>0.02</v>
      </c>
      <c r="O56" s="16">
        <v>5.9</v>
      </c>
      <c r="P56" s="16">
        <v>0</v>
      </c>
      <c r="Q56" s="16">
        <v>1</v>
      </c>
      <c r="R56" s="16">
        <v>0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 t="s">
        <v>131</v>
      </c>
      <c r="AA56" s="21"/>
    </row>
    <row r="57" spans="1:27" s="19" customFormat="1">
      <c r="A57" s="17">
        <v>55</v>
      </c>
      <c r="B57" s="16" t="s">
        <v>109</v>
      </c>
      <c r="C57" s="20">
        <v>74</v>
      </c>
      <c r="D57" s="16" t="s">
        <v>119</v>
      </c>
      <c r="E57" s="16" t="s">
        <v>137</v>
      </c>
      <c r="F57" s="16" t="s">
        <v>122</v>
      </c>
      <c r="G57" s="16" t="s">
        <v>121</v>
      </c>
      <c r="H57" s="16">
        <v>13867656</v>
      </c>
      <c r="I57" s="16" t="s">
        <v>55</v>
      </c>
      <c r="J57" s="16">
        <v>51</v>
      </c>
      <c r="K57" s="16">
        <v>6.86</v>
      </c>
      <c r="L57" s="16">
        <v>13</v>
      </c>
      <c r="M57" s="16">
        <v>7.77</v>
      </c>
      <c r="N57" s="16">
        <v>0.03</v>
      </c>
      <c r="O57" s="16">
        <v>6.5</v>
      </c>
      <c r="P57" s="16">
        <v>0</v>
      </c>
      <c r="Q57" s="16">
        <v>1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 t="s">
        <v>131</v>
      </c>
      <c r="AA57" s="21"/>
    </row>
    <row r="58" spans="1:27" s="19" customFormat="1">
      <c r="A58" s="17">
        <v>56</v>
      </c>
      <c r="B58" s="17" t="s">
        <v>109</v>
      </c>
      <c r="C58" s="20">
        <v>52</v>
      </c>
      <c r="D58" s="16" t="s">
        <v>115</v>
      </c>
      <c r="E58" s="17" t="s">
        <v>137</v>
      </c>
      <c r="F58" s="17" t="s">
        <v>123</v>
      </c>
      <c r="G58" s="16" t="s">
        <v>141</v>
      </c>
      <c r="H58" s="24">
        <v>7700573</v>
      </c>
      <c r="I58" s="16" t="s">
        <v>141</v>
      </c>
      <c r="J58" s="16">
        <v>82</v>
      </c>
      <c r="K58" s="16">
        <v>14.16</v>
      </c>
      <c r="L58" s="16">
        <v>38</v>
      </c>
      <c r="M58" s="16">
        <v>80.7</v>
      </c>
      <c r="N58" s="16">
        <v>0.09</v>
      </c>
      <c r="O58" s="16">
        <v>4.5</v>
      </c>
      <c r="P58" s="16">
        <v>0</v>
      </c>
      <c r="Q58" s="16">
        <v>1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16">
        <v>0</v>
      </c>
      <c r="Y58" s="16">
        <v>0</v>
      </c>
      <c r="Z58" s="16" t="s">
        <v>131</v>
      </c>
    </row>
    <row r="59" spans="1:27" s="19" customFormat="1">
      <c r="A59" s="17">
        <v>57</v>
      </c>
      <c r="B59" s="17" t="s">
        <v>110</v>
      </c>
      <c r="C59" s="20">
        <v>65</v>
      </c>
      <c r="D59" s="16" t="s">
        <v>118</v>
      </c>
      <c r="E59" s="17" t="s">
        <v>148</v>
      </c>
      <c r="F59" s="17" t="s">
        <v>123</v>
      </c>
      <c r="G59" s="16" t="s">
        <v>141</v>
      </c>
      <c r="H59" s="24">
        <v>14388109</v>
      </c>
      <c r="I59" s="16" t="s">
        <v>141</v>
      </c>
      <c r="J59" s="16">
        <v>11379</v>
      </c>
      <c r="K59" s="16">
        <v>9.98</v>
      </c>
      <c r="L59" s="16">
        <v>87</v>
      </c>
      <c r="M59" s="16">
        <v>83.33</v>
      </c>
      <c r="N59" s="16">
        <v>0.06</v>
      </c>
      <c r="O59" s="16">
        <v>8.8000000000000007</v>
      </c>
      <c r="P59" s="16">
        <v>1</v>
      </c>
      <c r="Q59" s="16">
        <v>1</v>
      </c>
      <c r="R59" s="16">
        <v>0</v>
      </c>
      <c r="S59" s="16">
        <v>0</v>
      </c>
      <c r="T59" s="16">
        <v>0</v>
      </c>
      <c r="U59" s="16">
        <v>1</v>
      </c>
      <c r="V59" s="16">
        <v>0</v>
      </c>
      <c r="W59" s="16">
        <v>0</v>
      </c>
      <c r="X59" s="16">
        <v>0</v>
      </c>
      <c r="Y59" s="16">
        <v>0</v>
      </c>
      <c r="Z59" s="16" t="s">
        <v>131</v>
      </c>
      <c r="AA59" s="21"/>
    </row>
    <row r="60" spans="1:27" s="19" customFormat="1">
      <c r="A60" s="17">
        <v>58</v>
      </c>
      <c r="B60" s="16" t="s">
        <v>109</v>
      </c>
      <c r="C60" s="20">
        <v>58</v>
      </c>
      <c r="D60" s="16" t="s">
        <v>117</v>
      </c>
      <c r="E60" s="16" t="s">
        <v>137</v>
      </c>
      <c r="F60" s="16" t="s">
        <v>122</v>
      </c>
      <c r="G60" s="16" t="s">
        <v>56</v>
      </c>
      <c r="H60" s="16">
        <v>10522681</v>
      </c>
      <c r="I60" s="16" t="s">
        <v>56</v>
      </c>
      <c r="J60" s="16">
        <v>30</v>
      </c>
      <c r="K60" s="16">
        <v>12.23</v>
      </c>
      <c r="L60" s="16">
        <v>97</v>
      </c>
      <c r="M60" s="16">
        <v>136.77000000000001</v>
      </c>
      <c r="N60" s="16">
        <v>0.54</v>
      </c>
      <c r="O60" s="16">
        <v>5.3</v>
      </c>
      <c r="P60" s="16">
        <v>1</v>
      </c>
      <c r="Q60" s="16">
        <v>1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W60" s="16">
        <v>0</v>
      </c>
      <c r="X60" s="16">
        <v>0</v>
      </c>
      <c r="Y60" s="16">
        <v>1</v>
      </c>
      <c r="Z60" s="16" t="s">
        <v>131</v>
      </c>
    </row>
    <row r="61" spans="1:27" s="19" customFormat="1">
      <c r="A61" s="17">
        <v>59</v>
      </c>
      <c r="B61" s="16" t="s">
        <v>110</v>
      </c>
      <c r="C61" s="20">
        <v>12</v>
      </c>
      <c r="D61" s="16" t="s">
        <v>119</v>
      </c>
      <c r="E61" s="16" t="s">
        <v>138</v>
      </c>
      <c r="F61" s="16" t="s">
        <v>122</v>
      </c>
      <c r="G61" s="16" t="s">
        <v>41</v>
      </c>
      <c r="H61" s="24">
        <v>30140199</v>
      </c>
      <c r="I61" s="16" t="s">
        <v>41</v>
      </c>
      <c r="J61" s="16">
        <v>22327</v>
      </c>
      <c r="K61" s="16">
        <v>7.26</v>
      </c>
      <c r="L61" s="16">
        <v>8</v>
      </c>
      <c r="M61" s="16">
        <v>4.1900000000000004</v>
      </c>
      <c r="N61" s="16">
        <v>0.04</v>
      </c>
      <c r="O61" s="16">
        <v>4.7</v>
      </c>
      <c r="P61" s="16">
        <v>0</v>
      </c>
      <c r="Q61" s="16">
        <v>1</v>
      </c>
      <c r="R61" s="16">
        <v>0</v>
      </c>
      <c r="S61" s="16">
        <v>0</v>
      </c>
      <c r="T61" s="16">
        <v>0</v>
      </c>
      <c r="U61" s="16">
        <v>0</v>
      </c>
      <c r="V61" s="16">
        <v>0</v>
      </c>
      <c r="W61" s="16">
        <v>0</v>
      </c>
      <c r="X61" s="16">
        <v>0</v>
      </c>
      <c r="Y61" s="16">
        <v>0</v>
      </c>
      <c r="Z61" s="16" t="s">
        <v>131</v>
      </c>
      <c r="AA61" s="21"/>
    </row>
    <row r="62" spans="1:27" s="19" customFormat="1">
      <c r="A62" s="17">
        <v>60</v>
      </c>
      <c r="B62" s="16" t="s">
        <v>110</v>
      </c>
      <c r="C62" s="20">
        <v>41</v>
      </c>
      <c r="D62" s="16" t="s">
        <v>117</v>
      </c>
      <c r="E62" s="16" t="s">
        <v>137</v>
      </c>
      <c r="F62" s="16" t="s">
        <v>122</v>
      </c>
      <c r="G62" s="16" t="s">
        <v>121</v>
      </c>
      <c r="H62" s="16">
        <v>17050671</v>
      </c>
      <c r="I62" s="16" t="s">
        <v>55</v>
      </c>
      <c r="J62" s="16">
        <v>9</v>
      </c>
      <c r="K62" s="16">
        <v>5.28</v>
      </c>
      <c r="L62" s="16">
        <v>55</v>
      </c>
      <c r="M62" s="16">
        <v>5.8</v>
      </c>
      <c r="N62" s="16">
        <v>0.02</v>
      </c>
      <c r="O62" s="16">
        <v>4.8</v>
      </c>
      <c r="P62" s="16">
        <v>0</v>
      </c>
      <c r="Q62" s="16">
        <v>1</v>
      </c>
      <c r="R62" s="16">
        <v>0</v>
      </c>
      <c r="S62" s="16">
        <v>0</v>
      </c>
      <c r="T62" s="16">
        <v>0</v>
      </c>
      <c r="U62" s="16">
        <v>0</v>
      </c>
      <c r="V62" s="16">
        <v>0</v>
      </c>
      <c r="W62" s="16">
        <v>0</v>
      </c>
      <c r="X62" s="16">
        <v>0</v>
      </c>
      <c r="Y62" s="16">
        <v>0</v>
      </c>
      <c r="Z62" s="16" t="s">
        <v>131</v>
      </c>
      <c r="AA62" s="21"/>
    </row>
    <row r="63" spans="1:27" s="19" customFormat="1">
      <c r="A63" s="17">
        <v>61</v>
      </c>
      <c r="B63" s="17" t="s">
        <v>109</v>
      </c>
      <c r="C63" s="20">
        <v>38</v>
      </c>
      <c r="D63" s="16" t="s">
        <v>115</v>
      </c>
      <c r="E63" s="17" t="s">
        <v>148</v>
      </c>
      <c r="F63" s="17" t="s">
        <v>123</v>
      </c>
      <c r="G63" s="16" t="s">
        <v>141</v>
      </c>
      <c r="H63" s="24">
        <v>30120257</v>
      </c>
      <c r="I63" s="16" t="s">
        <v>141</v>
      </c>
      <c r="J63" s="16">
        <v>1499</v>
      </c>
      <c r="K63" s="16">
        <v>10.1</v>
      </c>
      <c r="L63" s="16">
        <v>67</v>
      </c>
      <c r="M63" s="16">
        <v>148.59</v>
      </c>
      <c r="N63" s="16">
        <v>0.38</v>
      </c>
      <c r="O63" s="16">
        <v>4.5</v>
      </c>
      <c r="P63" s="16">
        <v>1</v>
      </c>
      <c r="Q63" s="16">
        <v>1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6">
        <v>0</v>
      </c>
      <c r="X63" s="16">
        <v>1</v>
      </c>
      <c r="Y63" s="16">
        <v>1</v>
      </c>
      <c r="Z63" s="16" t="s">
        <v>131</v>
      </c>
      <c r="AA63" s="21"/>
    </row>
    <row r="64" spans="1:27" s="19" customFormat="1">
      <c r="A64" s="17">
        <v>62</v>
      </c>
      <c r="B64" s="16" t="s">
        <v>109</v>
      </c>
      <c r="C64" s="20">
        <v>31</v>
      </c>
      <c r="D64" s="16" t="s">
        <v>117</v>
      </c>
      <c r="E64" s="16" t="s">
        <v>138</v>
      </c>
      <c r="F64" s="16" t="s">
        <v>122</v>
      </c>
      <c r="G64" s="16" t="s">
        <v>57</v>
      </c>
      <c r="H64" s="24">
        <v>4688872</v>
      </c>
      <c r="I64" s="16" t="s">
        <v>57</v>
      </c>
      <c r="J64" s="16">
        <v>6210</v>
      </c>
      <c r="K64" s="16">
        <v>10.17</v>
      </c>
      <c r="L64" s="16">
        <v>26</v>
      </c>
      <c r="M64" s="16">
        <v>25.29</v>
      </c>
      <c r="N64" s="16">
        <v>7.0000000000000007E-2</v>
      </c>
      <c r="O64" s="16">
        <v>5.7</v>
      </c>
      <c r="P64" s="16">
        <v>0</v>
      </c>
      <c r="Q64" s="16">
        <v>1</v>
      </c>
      <c r="R64" s="16">
        <v>0</v>
      </c>
      <c r="S64" s="16">
        <v>0</v>
      </c>
      <c r="T64" s="16">
        <v>0</v>
      </c>
      <c r="U64" s="16">
        <v>0</v>
      </c>
      <c r="V64" s="16">
        <v>0</v>
      </c>
      <c r="W64" s="16">
        <v>0</v>
      </c>
      <c r="X64" s="16">
        <v>0</v>
      </c>
      <c r="Y64" s="16">
        <v>1</v>
      </c>
      <c r="Z64" s="16" t="s">
        <v>131</v>
      </c>
    </row>
    <row r="65" spans="1:27" s="19" customFormat="1">
      <c r="A65" s="17">
        <v>63</v>
      </c>
      <c r="B65" s="16" t="s">
        <v>109</v>
      </c>
      <c r="C65" s="20">
        <v>17</v>
      </c>
      <c r="D65" s="16" t="s">
        <v>118</v>
      </c>
      <c r="E65" s="16" t="s">
        <v>137</v>
      </c>
      <c r="F65" s="16" t="s">
        <v>122</v>
      </c>
      <c r="G65" s="16" t="s">
        <v>121</v>
      </c>
      <c r="H65" s="24">
        <v>12793158</v>
      </c>
      <c r="I65" s="16" t="s">
        <v>58</v>
      </c>
      <c r="J65" s="16">
        <v>20</v>
      </c>
      <c r="K65" s="16">
        <v>7.67</v>
      </c>
      <c r="L65" s="16">
        <v>82</v>
      </c>
      <c r="M65" s="16">
        <v>109.43</v>
      </c>
      <c r="N65" s="16">
        <v>7.0000000000000007E-2</v>
      </c>
      <c r="O65" s="16">
        <v>4.0999999999999996</v>
      </c>
      <c r="P65" s="16">
        <v>0</v>
      </c>
      <c r="Q65" s="16">
        <v>1</v>
      </c>
      <c r="R65" s="16">
        <v>0</v>
      </c>
      <c r="S65" s="16">
        <v>0</v>
      </c>
      <c r="T65" s="16">
        <v>0</v>
      </c>
      <c r="U65" s="16">
        <v>0</v>
      </c>
      <c r="V65" s="16">
        <v>0</v>
      </c>
      <c r="W65" s="16">
        <v>0</v>
      </c>
      <c r="X65" s="16">
        <v>0</v>
      </c>
      <c r="Y65" s="16">
        <v>0</v>
      </c>
      <c r="Z65" s="16" t="s">
        <v>131</v>
      </c>
    </row>
    <row r="66" spans="1:27" s="19" customFormat="1">
      <c r="A66" s="17">
        <v>64</v>
      </c>
      <c r="B66" s="16" t="s">
        <v>110</v>
      </c>
      <c r="C66" s="20">
        <v>59</v>
      </c>
      <c r="D66" s="16" t="s">
        <v>115</v>
      </c>
      <c r="E66" s="16" t="s">
        <v>138</v>
      </c>
      <c r="F66" s="16" t="s">
        <v>122</v>
      </c>
      <c r="G66" s="16" t="s">
        <v>121</v>
      </c>
      <c r="H66" s="24">
        <v>11836726</v>
      </c>
      <c r="I66" s="16" t="s">
        <v>59</v>
      </c>
      <c r="J66" s="16">
        <v>140</v>
      </c>
      <c r="K66" s="16">
        <v>6.95</v>
      </c>
      <c r="L66" s="16">
        <v>18</v>
      </c>
      <c r="M66" s="16">
        <v>2.19</v>
      </c>
      <c r="N66" s="16">
        <v>0.04</v>
      </c>
      <c r="O66" s="16">
        <v>5.5</v>
      </c>
      <c r="P66" s="16">
        <v>1</v>
      </c>
      <c r="Q66" s="16">
        <v>1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6">
        <v>0</v>
      </c>
      <c r="Z66" s="16" t="s">
        <v>131</v>
      </c>
      <c r="AA66" s="21"/>
    </row>
    <row r="67" spans="1:27" s="19" customFormat="1">
      <c r="A67" s="17">
        <v>65</v>
      </c>
      <c r="B67" s="16" t="s">
        <v>110</v>
      </c>
      <c r="C67" s="16">
        <v>51</v>
      </c>
      <c r="D67" s="16" t="s">
        <v>115</v>
      </c>
      <c r="E67" s="16" t="s">
        <v>137</v>
      </c>
      <c r="F67" s="16" t="s">
        <v>122</v>
      </c>
      <c r="G67" s="16" t="s">
        <v>41</v>
      </c>
      <c r="H67" s="24">
        <v>7123904</v>
      </c>
      <c r="I67" s="16" t="s">
        <v>41</v>
      </c>
      <c r="J67" s="16">
        <v>1636</v>
      </c>
      <c r="K67" s="16">
        <v>5.15</v>
      </c>
      <c r="L67" s="16">
        <v>103</v>
      </c>
      <c r="M67" s="16">
        <v>111.86</v>
      </c>
      <c r="N67" s="16">
        <v>0.09</v>
      </c>
      <c r="O67" s="16">
        <v>5.8</v>
      </c>
      <c r="P67" s="16">
        <v>1</v>
      </c>
      <c r="Q67" s="16">
        <v>1</v>
      </c>
      <c r="R67" s="16">
        <v>0</v>
      </c>
      <c r="S67" s="16">
        <v>0</v>
      </c>
      <c r="T67" s="16">
        <v>0</v>
      </c>
      <c r="U67" s="16">
        <v>0</v>
      </c>
      <c r="V67" s="16">
        <v>1</v>
      </c>
      <c r="W67" s="16">
        <v>0</v>
      </c>
      <c r="X67" s="16">
        <v>0</v>
      </c>
      <c r="Y67" s="16">
        <v>0</v>
      </c>
      <c r="Z67" s="16" t="s">
        <v>131</v>
      </c>
    </row>
    <row r="68" spans="1:27" s="19" customFormat="1">
      <c r="A68" s="17">
        <v>66</v>
      </c>
      <c r="B68" s="16" t="s">
        <v>110</v>
      </c>
      <c r="C68" s="20">
        <v>53</v>
      </c>
      <c r="D68" s="16" t="s">
        <v>115</v>
      </c>
      <c r="E68" s="16" t="s">
        <v>137</v>
      </c>
      <c r="F68" s="16" t="s">
        <v>122</v>
      </c>
      <c r="G68" s="16" t="s">
        <v>60</v>
      </c>
      <c r="H68" s="24">
        <v>3126447</v>
      </c>
      <c r="I68" s="16" t="s">
        <v>60</v>
      </c>
      <c r="J68" s="16">
        <v>362268</v>
      </c>
      <c r="K68" s="16">
        <v>6.15</v>
      </c>
      <c r="L68" s="16">
        <v>88</v>
      </c>
      <c r="M68" s="16">
        <v>47.7</v>
      </c>
      <c r="N68" s="16">
        <v>0.08</v>
      </c>
      <c r="O68" s="16">
        <v>5.7</v>
      </c>
      <c r="P68" s="16">
        <v>1</v>
      </c>
      <c r="Q68" s="16">
        <v>1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 t="s">
        <v>131</v>
      </c>
      <c r="AA68" s="21"/>
    </row>
    <row r="69" spans="1:27" s="19" customFormat="1">
      <c r="A69" s="17">
        <v>67</v>
      </c>
      <c r="B69" s="17" t="s">
        <v>110</v>
      </c>
      <c r="C69" s="20">
        <v>16</v>
      </c>
      <c r="D69" s="16" t="s">
        <v>118</v>
      </c>
      <c r="E69" s="17" t="s">
        <v>148</v>
      </c>
      <c r="F69" s="17" t="s">
        <v>123</v>
      </c>
      <c r="G69" s="16" t="s">
        <v>121</v>
      </c>
      <c r="H69" s="24">
        <v>30455296</v>
      </c>
      <c r="I69" s="16" t="s">
        <v>141</v>
      </c>
      <c r="J69" s="16">
        <v>6</v>
      </c>
      <c r="K69" s="16">
        <v>9.36</v>
      </c>
      <c r="L69" s="16">
        <v>59</v>
      </c>
      <c r="M69" s="16">
        <v>17.37</v>
      </c>
      <c r="N69" s="16">
        <v>0.03</v>
      </c>
      <c r="O69" s="16">
        <v>5.3</v>
      </c>
      <c r="P69" s="16">
        <v>1</v>
      </c>
      <c r="Q69" s="16">
        <v>1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6">
        <v>0</v>
      </c>
      <c r="Z69" s="16" t="s">
        <v>131</v>
      </c>
      <c r="AA69" s="21"/>
    </row>
    <row r="70" spans="1:27" s="19" customFormat="1">
      <c r="A70" s="17">
        <v>68</v>
      </c>
      <c r="B70" s="16" t="s">
        <v>110</v>
      </c>
      <c r="C70" s="20">
        <v>14</v>
      </c>
      <c r="D70" s="16" t="s">
        <v>118</v>
      </c>
      <c r="E70" s="16" t="s">
        <v>137</v>
      </c>
      <c r="F70" s="16" t="s">
        <v>122</v>
      </c>
      <c r="G70" s="16" t="s">
        <v>121</v>
      </c>
      <c r="H70" s="24">
        <v>7493664</v>
      </c>
      <c r="I70" s="16" t="s">
        <v>61</v>
      </c>
      <c r="J70" s="16">
        <v>914</v>
      </c>
      <c r="K70" s="16">
        <v>8.43</v>
      </c>
      <c r="L70" s="16">
        <v>104</v>
      </c>
      <c r="M70" s="16">
        <v>16.690000000000001</v>
      </c>
      <c r="N70" s="16">
        <v>0.03</v>
      </c>
      <c r="O70" s="16">
        <v>5.2</v>
      </c>
      <c r="P70" s="16">
        <v>0</v>
      </c>
      <c r="Q70" s="16">
        <v>1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0</v>
      </c>
      <c r="X70" s="16">
        <v>0</v>
      </c>
      <c r="Y70" s="16">
        <v>0</v>
      </c>
      <c r="Z70" s="16" t="s">
        <v>131</v>
      </c>
    </row>
    <row r="71" spans="1:27" s="19" customFormat="1">
      <c r="A71" s="17">
        <v>69</v>
      </c>
      <c r="B71" s="17" t="s">
        <v>110</v>
      </c>
      <c r="C71" s="20">
        <v>58</v>
      </c>
      <c r="D71" s="16" t="s">
        <v>117</v>
      </c>
      <c r="E71" s="17" t="s">
        <v>148</v>
      </c>
      <c r="F71" s="17" t="s">
        <v>123</v>
      </c>
      <c r="G71" s="16" t="s">
        <v>141</v>
      </c>
      <c r="H71" s="24">
        <v>10791148</v>
      </c>
      <c r="I71" s="16" t="s">
        <v>141</v>
      </c>
      <c r="J71" s="16">
        <v>804</v>
      </c>
      <c r="K71" s="16">
        <v>4.9000000000000004</v>
      </c>
      <c r="L71" s="16">
        <v>59</v>
      </c>
      <c r="M71" s="16">
        <v>25.12</v>
      </c>
      <c r="N71" s="16">
        <v>7.0000000000000007E-2</v>
      </c>
      <c r="O71" s="16">
        <v>5.7</v>
      </c>
      <c r="P71" s="16">
        <v>1</v>
      </c>
      <c r="Q71" s="16">
        <v>1</v>
      </c>
      <c r="R71" s="16">
        <v>0</v>
      </c>
      <c r="S71" s="16">
        <v>0</v>
      </c>
      <c r="T71" s="16">
        <v>0</v>
      </c>
      <c r="U71" s="16">
        <v>0</v>
      </c>
      <c r="V71" s="16">
        <v>0</v>
      </c>
      <c r="W71" s="16">
        <v>0</v>
      </c>
      <c r="X71" s="16">
        <v>0</v>
      </c>
      <c r="Y71" s="16">
        <v>1</v>
      </c>
      <c r="Z71" s="16" t="s">
        <v>131</v>
      </c>
      <c r="AA71" s="21"/>
    </row>
    <row r="72" spans="1:27" s="19" customFormat="1">
      <c r="A72" s="17">
        <v>70</v>
      </c>
      <c r="B72" s="16" t="s">
        <v>110</v>
      </c>
      <c r="C72" s="20">
        <v>25</v>
      </c>
      <c r="D72" s="16" t="s">
        <v>115</v>
      </c>
      <c r="E72" s="16" t="s">
        <v>137</v>
      </c>
      <c r="F72" s="16" t="s">
        <v>122</v>
      </c>
      <c r="G72" s="16" t="s">
        <v>121</v>
      </c>
      <c r="H72" s="16">
        <v>16697383</v>
      </c>
      <c r="I72" s="16" t="s">
        <v>73</v>
      </c>
      <c r="J72" s="16">
        <v>29</v>
      </c>
      <c r="K72" s="16">
        <v>10.4</v>
      </c>
      <c r="L72" s="16">
        <v>68</v>
      </c>
      <c r="M72" s="16">
        <v>46.14</v>
      </c>
      <c r="N72" s="16">
        <v>0.02</v>
      </c>
      <c r="O72" s="16">
        <v>5.0999999999999996</v>
      </c>
      <c r="P72" s="16">
        <v>0</v>
      </c>
      <c r="Q72" s="16">
        <v>1</v>
      </c>
      <c r="R72" s="16">
        <v>0</v>
      </c>
      <c r="S72" s="16">
        <v>0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 t="s">
        <v>133</v>
      </c>
    </row>
    <row r="73" spans="1:27" s="19" customFormat="1">
      <c r="A73" s="17">
        <v>71</v>
      </c>
      <c r="B73" s="16" t="s">
        <v>109</v>
      </c>
      <c r="C73" s="20">
        <v>19</v>
      </c>
      <c r="D73" s="16" t="s">
        <v>119</v>
      </c>
      <c r="E73" s="16" t="s">
        <v>138</v>
      </c>
      <c r="F73" s="16" t="s">
        <v>122</v>
      </c>
      <c r="G73" s="16" t="s">
        <v>121</v>
      </c>
      <c r="H73" s="16">
        <v>24551668</v>
      </c>
      <c r="I73" s="16" t="s">
        <v>52</v>
      </c>
      <c r="J73" s="16">
        <v>21</v>
      </c>
      <c r="K73" s="16">
        <v>6.14</v>
      </c>
      <c r="L73" s="16">
        <v>2</v>
      </c>
      <c r="M73" s="16">
        <v>1.53</v>
      </c>
      <c r="N73" s="16">
        <v>0.02</v>
      </c>
      <c r="O73" s="16">
        <v>5.0999999999999996</v>
      </c>
      <c r="P73" s="16">
        <v>0</v>
      </c>
      <c r="Q73" s="16">
        <v>1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6">
        <v>0</v>
      </c>
      <c r="Z73" s="16" t="s">
        <v>131</v>
      </c>
      <c r="AA73" s="21"/>
    </row>
    <row r="74" spans="1:27" s="19" customFormat="1">
      <c r="A74" s="17">
        <v>72</v>
      </c>
      <c r="B74" s="16" t="s">
        <v>109</v>
      </c>
      <c r="C74" s="20">
        <v>79</v>
      </c>
      <c r="D74" s="16" t="s">
        <v>117</v>
      </c>
      <c r="E74" s="16" t="s">
        <v>137</v>
      </c>
      <c r="F74" s="16" t="s">
        <v>122</v>
      </c>
      <c r="G74" s="16" t="s">
        <v>121</v>
      </c>
      <c r="H74" s="16">
        <v>25586636</v>
      </c>
      <c r="I74" s="16" t="s">
        <v>62</v>
      </c>
      <c r="J74" s="16">
        <v>175</v>
      </c>
      <c r="K74" s="16">
        <v>11.36</v>
      </c>
      <c r="L74" s="16">
        <v>42</v>
      </c>
      <c r="M74" s="16">
        <v>68.41</v>
      </c>
      <c r="N74" s="16">
        <v>0.34</v>
      </c>
      <c r="O74" s="16">
        <v>6.8</v>
      </c>
      <c r="P74" s="16">
        <v>0</v>
      </c>
      <c r="Q74" s="16">
        <v>1</v>
      </c>
      <c r="R74" s="16">
        <v>0</v>
      </c>
      <c r="S74" s="16">
        <v>0</v>
      </c>
      <c r="T74" s="16">
        <v>0</v>
      </c>
      <c r="U74" s="16">
        <v>1</v>
      </c>
      <c r="V74" s="16">
        <v>0</v>
      </c>
      <c r="W74" s="16">
        <v>0</v>
      </c>
      <c r="X74" s="16">
        <v>0</v>
      </c>
      <c r="Y74" s="16">
        <v>1</v>
      </c>
      <c r="Z74" s="16" t="s">
        <v>132</v>
      </c>
    </row>
    <row r="75" spans="1:27" s="19" customFormat="1">
      <c r="A75" s="17">
        <v>73</v>
      </c>
      <c r="B75" s="16" t="s">
        <v>109</v>
      </c>
      <c r="C75" s="20">
        <v>60</v>
      </c>
      <c r="D75" s="16" t="s">
        <v>115</v>
      </c>
      <c r="E75" s="16" t="s">
        <v>137</v>
      </c>
      <c r="F75" s="16" t="s">
        <v>122</v>
      </c>
      <c r="G75" s="16" t="s">
        <v>63</v>
      </c>
      <c r="H75" s="16">
        <v>18832452</v>
      </c>
      <c r="I75" s="16" t="s">
        <v>63</v>
      </c>
      <c r="J75" s="16">
        <v>50</v>
      </c>
      <c r="K75" s="16">
        <v>5.0199999999999996</v>
      </c>
      <c r="L75" s="16">
        <v>83</v>
      </c>
      <c r="M75" s="16">
        <v>59.38</v>
      </c>
      <c r="N75" s="16">
        <v>0.06</v>
      </c>
      <c r="O75" s="16">
        <v>6.6</v>
      </c>
      <c r="P75" s="16">
        <v>1</v>
      </c>
      <c r="Q75" s="16">
        <v>1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1</v>
      </c>
      <c r="Y75" s="16">
        <v>0</v>
      </c>
      <c r="Z75" s="16" t="s">
        <v>131</v>
      </c>
      <c r="AA75" s="21"/>
    </row>
    <row r="76" spans="1:27" s="19" customFormat="1">
      <c r="A76" s="17">
        <v>74</v>
      </c>
      <c r="B76" s="16" t="s">
        <v>110</v>
      </c>
      <c r="C76" s="20">
        <v>33</v>
      </c>
      <c r="D76" s="16" t="s">
        <v>119</v>
      </c>
      <c r="E76" s="16" t="s">
        <v>137</v>
      </c>
      <c r="F76" s="16" t="s">
        <v>122</v>
      </c>
      <c r="G76" s="16" t="s">
        <v>39</v>
      </c>
      <c r="H76" s="16">
        <v>21130136</v>
      </c>
      <c r="I76" s="16" t="s">
        <v>39</v>
      </c>
      <c r="J76" s="16">
        <v>7</v>
      </c>
      <c r="K76" s="16">
        <v>7.4</v>
      </c>
      <c r="L76" s="16">
        <v>34</v>
      </c>
      <c r="M76" s="16">
        <v>9.8699999999999992</v>
      </c>
      <c r="N76" s="16">
        <v>0.02</v>
      </c>
      <c r="O76" s="16">
        <v>4.5999999999999996</v>
      </c>
      <c r="P76" s="16">
        <v>0</v>
      </c>
      <c r="Q76" s="16">
        <v>1</v>
      </c>
      <c r="R76" s="16">
        <v>0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 t="s">
        <v>131</v>
      </c>
    </row>
    <row r="77" spans="1:27" s="19" customFormat="1">
      <c r="A77" s="17">
        <v>75</v>
      </c>
      <c r="B77" s="17" t="s">
        <v>109</v>
      </c>
      <c r="C77" s="20">
        <v>51</v>
      </c>
      <c r="D77" s="16" t="s">
        <v>118</v>
      </c>
      <c r="E77" s="17" t="s">
        <v>148</v>
      </c>
      <c r="F77" s="17" t="s">
        <v>123</v>
      </c>
      <c r="G77" s="16" t="s">
        <v>121</v>
      </c>
      <c r="H77" s="16">
        <v>16773323</v>
      </c>
      <c r="I77" s="16" t="s">
        <v>141</v>
      </c>
      <c r="J77" s="16">
        <v>1</v>
      </c>
      <c r="K77" s="16">
        <v>4.54</v>
      </c>
      <c r="L77" s="16">
        <v>11</v>
      </c>
      <c r="M77" s="16">
        <v>10.25</v>
      </c>
      <c r="N77" s="16">
        <v>0.04</v>
      </c>
      <c r="O77" s="16">
        <v>4.5999999999999996</v>
      </c>
      <c r="P77" s="16">
        <v>0</v>
      </c>
      <c r="Q77" s="16">
        <v>1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 t="s">
        <v>131</v>
      </c>
    </row>
    <row r="78" spans="1:27" s="19" customFormat="1">
      <c r="A78" s="17">
        <v>76</v>
      </c>
      <c r="B78" s="16" t="s">
        <v>109</v>
      </c>
      <c r="C78" s="16">
        <v>39</v>
      </c>
      <c r="D78" s="16" t="s">
        <v>118</v>
      </c>
      <c r="E78" s="16" t="s">
        <v>137</v>
      </c>
      <c r="F78" s="16" t="s">
        <v>122</v>
      </c>
      <c r="G78" s="16" t="s">
        <v>88</v>
      </c>
      <c r="H78" s="16">
        <v>25671610</v>
      </c>
      <c r="I78" s="16" t="s">
        <v>88</v>
      </c>
      <c r="J78" s="16">
        <v>25</v>
      </c>
      <c r="K78" s="16">
        <v>5.05</v>
      </c>
      <c r="L78" s="16">
        <v>83</v>
      </c>
      <c r="M78" s="16">
        <v>77.540000000000006</v>
      </c>
      <c r="N78" s="16" t="s">
        <v>139</v>
      </c>
      <c r="O78" s="16">
        <v>4.93</v>
      </c>
      <c r="P78" s="16">
        <v>1</v>
      </c>
      <c r="Q78" s="16">
        <v>1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1</v>
      </c>
      <c r="Y78" s="16">
        <v>0</v>
      </c>
      <c r="Z78" s="16" t="s">
        <v>131</v>
      </c>
    </row>
    <row r="79" spans="1:27" s="19" customFormat="1">
      <c r="A79" s="17">
        <v>77</v>
      </c>
      <c r="B79" s="16" t="s">
        <v>110</v>
      </c>
      <c r="C79" s="16">
        <v>45</v>
      </c>
      <c r="D79" s="16" t="s">
        <v>115</v>
      </c>
      <c r="E79" s="16" t="s">
        <v>137</v>
      </c>
      <c r="F79" s="16" t="s">
        <v>122</v>
      </c>
      <c r="G79" s="16" t="s">
        <v>121</v>
      </c>
      <c r="H79" s="16">
        <v>16526178</v>
      </c>
      <c r="I79" s="16" t="s">
        <v>64</v>
      </c>
      <c r="J79" s="16">
        <v>145</v>
      </c>
      <c r="K79" s="16">
        <v>8.0500000000000007</v>
      </c>
      <c r="L79" s="16">
        <v>50</v>
      </c>
      <c r="M79" s="16">
        <v>3.81</v>
      </c>
      <c r="N79" s="16" t="s">
        <v>139</v>
      </c>
      <c r="O79" s="16">
        <v>5.24</v>
      </c>
      <c r="P79" s="16">
        <v>1</v>
      </c>
      <c r="Q79" s="16">
        <v>1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 t="s">
        <v>131</v>
      </c>
    </row>
    <row r="80" spans="1:27" s="19" customFormat="1">
      <c r="A80" s="17">
        <v>78</v>
      </c>
      <c r="B80" s="16" t="s">
        <v>110</v>
      </c>
      <c r="C80" s="16">
        <v>70</v>
      </c>
      <c r="D80" s="16" t="s">
        <v>118</v>
      </c>
      <c r="E80" s="16" t="s">
        <v>137</v>
      </c>
      <c r="F80" s="16" t="s">
        <v>122</v>
      </c>
      <c r="G80" s="16" t="s">
        <v>65</v>
      </c>
      <c r="H80" s="16">
        <v>18087663</v>
      </c>
      <c r="I80" s="16" t="s">
        <v>65</v>
      </c>
      <c r="J80" s="16">
        <v>2237</v>
      </c>
      <c r="K80" s="16">
        <v>5.04</v>
      </c>
      <c r="L80" s="16">
        <v>90</v>
      </c>
      <c r="M80" s="16">
        <v>13.38</v>
      </c>
      <c r="N80" s="16">
        <v>2.5000000000000001E-2</v>
      </c>
      <c r="O80" s="16">
        <v>4.93</v>
      </c>
      <c r="P80" s="16">
        <v>0</v>
      </c>
      <c r="Q80" s="16">
        <v>1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0</v>
      </c>
      <c r="X80" s="16">
        <v>1</v>
      </c>
      <c r="Y80" s="16">
        <v>0</v>
      </c>
      <c r="Z80" s="16" t="s">
        <v>131</v>
      </c>
      <c r="AA80" s="21"/>
    </row>
    <row r="81" spans="1:27" s="19" customFormat="1">
      <c r="A81" s="17">
        <v>79</v>
      </c>
      <c r="B81" s="16" t="s">
        <v>110</v>
      </c>
      <c r="C81" s="16">
        <v>83</v>
      </c>
      <c r="D81" s="16" t="s">
        <v>115</v>
      </c>
      <c r="E81" s="16" t="s">
        <v>137</v>
      </c>
      <c r="F81" s="16" t="s">
        <v>122</v>
      </c>
      <c r="G81" s="16" t="s">
        <v>121</v>
      </c>
      <c r="H81" s="16">
        <v>27299622</v>
      </c>
      <c r="I81" s="16" t="s">
        <v>47</v>
      </c>
      <c r="J81" s="16">
        <v>150</v>
      </c>
      <c r="K81" s="16">
        <v>6.71</v>
      </c>
      <c r="L81" s="16">
        <v>40</v>
      </c>
      <c r="M81" s="16">
        <v>3.83</v>
      </c>
      <c r="N81" s="16">
        <v>0.03</v>
      </c>
      <c r="O81" s="16">
        <v>5.25</v>
      </c>
      <c r="P81" s="16">
        <v>1</v>
      </c>
      <c r="Q81" s="16">
        <v>1</v>
      </c>
      <c r="R81" s="16">
        <v>0</v>
      </c>
      <c r="S81" s="16">
        <v>1</v>
      </c>
      <c r="T81" s="16">
        <v>0</v>
      </c>
      <c r="U81" s="16">
        <v>0</v>
      </c>
      <c r="V81" s="16">
        <v>0</v>
      </c>
      <c r="W81" s="16">
        <v>0</v>
      </c>
      <c r="X81" s="16">
        <v>1</v>
      </c>
      <c r="Y81" s="16">
        <v>0</v>
      </c>
      <c r="Z81" s="16" t="s">
        <v>131</v>
      </c>
      <c r="AA81" s="21"/>
    </row>
    <row r="82" spans="1:27" s="19" customFormat="1">
      <c r="A82" s="17">
        <v>80</v>
      </c>
      <c r="B82" s="16" t="s">
        <v>109</v>
      </c>
      <c r="C82" s="16">
        <v>27</v>
      </c>
      <c r="D82" s="16" t="s">
        <v>118</v>
      </c>
      <c r="E82" s="16" t="s">
        <v>137</v>
      </c>
      <c r="F82" s="16" t="s">
        <v>122</v>
      </c>
      <c r="G82" s="16" t="s">
        <v>121</v>
      </c>
      <c r="H82" s="16">
        <v>19730234</v>
      </c>
      <c r="I82" s="16" t="s">
        <v>63</v>
      </c>
      <c r="J82" s="16">
        <v>263</v>
      </c>
      <c r="K82" s="16">
        <v>7.7</v>
      </c>
      <c r="L82" s="16">
        <v>3</v>
      </c>
      <c r="M82" s="16">
        <v>2.65</v>
      </c>
      <c r="N82" s="16">
        <v>4.4999999999999998E-2</v>
      </c>
      <c r="O82" s="16">
        <v>4.12</v>
      </c>
      <c r="P82" s="16">
        <v>0</v>
      </c>
      <c r="Q82" s="16">
        <v>1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1</v>
      </c>
      <c r="Y82" s="16">
        <v>0</v>
      </c>
      <c r="Z82" s="16" t="s">
        <v>131</v>
      </c>
      <c r="AA82" s="21"/>
    </row>
    <row r="83" spans="1:27" s="19" customFormat="1">
      <c r="A83" s="17">
        <v>81</v>
      </c>
      <c r="B83" s="16" t="s">
        <v>109</v>
      </c>
      <c r="C83" s="16">
        <v>54</v>
      </c>
      <c r="D83" s="16" t="s">
        <v>118</v>
      </c>
      <c r="E83" s="16" t="s">
        <v>137</v>
      </c>
      <c r="F83" s="16" t="s">
        <v>122</v>
      </c>
      <c r="G83" s="16" t="s">
        <v>121</v>
      </c>
      <c r="H83" s="16">
        <v>28610560</v>
      </c>
      <c r="I83" s="16" t="s">
        <v>56</v>
      </c>
      <c r="J83" s="16">
        <v>5</v>
      </c>
      <c r="K83" s="16">
        <v>8.5399999999999991</v>
      </c>
      <c r="L83" s="16">
        <v>47</v>
      </c>
      <c r="M83" s="16">
        <v>46.79</v>
      </c>
      <c r="N83" s="16">
        <v>0.06</v>
      </c>
      <c r="O83" s="16">
        <v>6.08</v>
      </c>
      <c r="P83" s="16">
        <v>0</v>
      </c>
      <c r="Q83" s="16">
        <v>1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1</v>
      </c>
      <c r="Y83" s="16">
        <v>0</v>
      </c>
      <c r="Z83" s="16" t="s">
        <v>131</v>
      </c>
      <c r="AA83" s="21"/>
    </row>
    <row r="84" spans="1:27" s="19" customFormat="1">
      <c r="A84" s="31">
        <v>82</v>
      </c>
      <c r="B84" s="32" t="s">
        <v>109</v>
      </c>
      <c r="C84" s="32">
        <v>60</v>
      </c>
      <c r="D84" s="32" t="s">
        <v>115</v>
      </c>
      <c r="E84" s="32" t="s">
        <v>137</v>
      </c>
      <c r="F84" s="32" t="s">
        <v>122</v>
      </c>
      <c r="G84" s="32" t="s">
        <v>66</v>
      </c>
      <c r="H84" s="32">
        <v>22797167</v>
      </c>
      <c r="I84" s="32" t="s">
        <v>66</v>
      </c>
      <c r="J84" s="32">
        <v>444</v>
      </c>
      <c r="K84" s="32">
        <v>6.27</v>
      </c>
      <c r="L84" s="32">
        <v>83</v>
      </c>
      <c r="M84" s="32">
        <v>35.049999999999997</v>
      </c>
      <c r="N84" s="32" t="s">
        <v>139</v>
      </c>
      <c r="O84" s="32">
        <v>11.27</v>
      </c>
      <c r="P84" s="32">
        <v>0</v>
      </c>
      <c r="Q84" s="32">
        <v>1</v>
      </c>
      <c r="R84" s="32">
        <v>0</v>
      </c>
      <c r="S84" s="32">
        <v>1</v>
      </c>
      <c r="T84" s="32">
        <v>0</v>
      </c>
      <c r="U84" s="32">
        <v>1</v>
      </c>
      <c r="V84" s="32">
        <v>0</v>
      </c>
      <c r="W84" s="32">
        <v>0</v>
      </c>
      <c r="X84" s="32">
        <v>1</v>
      </c>
      <c r="Y84" s="32">
        <v>0</v>
      </c>
      <c r="Z84" s="32" t="s">
        <v>131</v>
      </c>
    </row>
    <row r="85" spans="1:27" s="34" customFormat="1">
      <c r="A85" s="33"/>
      <c r="H85" s="35"/>
    </row>
    <row r="86" spans="1:27" s="34" customFormat="1">
      <c r="A86" s="33"/>
      <c r="H86" s="35"/>
    </row>
    <row r="87" spans="1:27" s="34" customFormat="1">
      <c r="A87" s="33"/>
      <c r="H87" s="35"/>
    </row>
    <row r="88" spans="1:27" s="34" customFormat="1">
      <c r="A88" s="33"/>
      <c r="H88" s="35"/>
    </row>
    <row r="89" spans="1:27" s="34" customFormat="1">
      <c r="A89" s="33"/>
      <c r="H89" s="35"/>
    </row>
    <row r="90" spans="1:27" s="34" customFormat="1">
      <c r="A90" s="33"/>
      <c r="H90" s="35"/>
    </row>
    <row r="91" spans="1:27" s="34" customFormat="1">
      <c r="A91" s="33"/>
      <c r="H91" s="35"/>
    </row>
    <row r="92" spans="1:27" s="34" customFormat="1">
      <c r="A92" s="33"/>
      <c r="H92" s="35"/>
    </row>
    <row r="93" spans="1:27" s="34" customFormat="1">
      <c r="A93" s="33"/>
      <c r="H93" s="35"/>
    </row>
    <row r="94" spans="1:27" s="34" customFormat="1">
      <c r="A94" s="33"/>
      <c r="H94" s="35"/>
    </row>
    <row r="95" spans="1:27" s="34" customFormat="1">
      <c r="A95" s="33"/>
      <c r="H95" s="35"/>
    </row>
    <row r="96" spans="1:27" s="34" customFormat="1">
      <c r="A96" s="33"/>
      <c r="H96" s="35"/>
    </row>
    <row r="97" spans="1:8" s="34" customFormat="1">
      <c r="A97" s="33"/>
      <c r="H97" s="35"/>
    </row>
    <row r="98" spans="1:8" s="34" customFormat="1">
      <c r="A98" s="33"/>
      <c r="H98" s="35"/>
    </row>
    <row r="99" spans="1:8" s="34" customFormat="1">
      <c r="A99" s="33"/>
      <c r="H99" s="35"/>
    </row>
    <row r="100" spans="1:8" s="34" customFormat="1">
      <c r="A100" s="33"/>
      <c r="H100" s="35"/>
    </row>
    <row r="101" spans="1:8" s="34" customFormat="1">
      <c r="A101" s="33"/>
      <c r="H101" s="35"/>
    </row>
    <row r="102" spans="1:8" s="34" customFormat="1">
      <c r="A102" s="33"/>
      <c r="H102" s="35"/>
    </row>
    <row r="103" spans="1:8" s="34" customFormat="1">
      <c r="A103" s="33"/>
      <c r="H103" s="35"/>
    </row>
    <row r="104" spans="1:8" s="34" customFormat="1">
      <c r="A104" s="33"/>
      <c r="H104" s="35"/>
    </row>
    <row r="105" spans="1:8" s="34" customFormat="1">
      <c r="A105" s="33"/>
      <c r="H105" s="35"/>
    </row>
    <row r="106" spans="1:8" s="34" customFormat="1">
      <c r="A106" s="33"/>
      <c r="H106" s="35"/>
    </row>
    <row r="107" spans="1:8" s="34" customFormat="1">
      <c r="A107" s="33"/>
      <c r="H107" s="35"/>
    </row>
    <row r="108" spans="1:8" s="34" customFormat="1">
      <c r="A108" s="33"/>
      <c r="H108" s="35"/>
    </row>
    <row r="109" spans="1:8" s="34" customFormat="1">
      <c r="A109" s="33"/>
      <c r="H109" s="35"/>
    </row>
    <row r="110" spans="1:8" s="34" customFormat="1">
      <c r="A110" s="33"/>
      <c r="H110" s="35"/>
    </row>
    <row r="111" spans="1:8" s="34" customFormat="1">
      <c r="A111" s="33"/>
      <c r="H111" s="35"/>
    </row>
    <row r="112" spans="1:8" s="34" customFormat="1">
      <c r="A112" s="33"/>
      <c r="H112" s="35"/>
    </row>
    <row r="113" spans="1:8" s="34" customFormat="1">
      <c r="A113" s="33"/>
      <c r="H113" s="35"/>
    </row>
    <row r="114" spans="1:8" s="34" customFormat="1">
      <c r="A114" s="33"/>
      <c r="H114" s="35"/>
    </row>
    <row r="115" spans="1:8" s="34" customFormat="1">
      <c r="A115" s="33"/>
      <c r="H115" s="35"/>
    </row>
    <row r="116" spans="1:8" s="34" customFormat="1">
      <c r="A116" s="33"/>
      <c r="H116" s="35"/>
    </row>
    <row r="117" spans="1:8" s="34" customFormat="1">
      <c r="A117" s="33"/>
      <c r="H117" s="35"/>
    </row>
    <row r="118" spans="1:8" s="34" customFormat="1">
      <c r="A118" s="33"/>
      <c r="H118" s="35"/>
    </row>
    <row r="119" spans="1:8" s="34" customFormat="1">
      <c r="A119" s="33"/>
      <c r="H119" s="35"/>
    </row>
    <row r="120" spans="1:8" s="34" customFormat="1">
      <c r="A120" s="33"/>
      <c r="H120" s="35"/>
    </row>
    <row r="121" spans="1:8" s="34" customFormat="1">
      <c r="A121" s="33"/>
      <c r="H121" s="35"/>
    </row>
    <row r="122" spans="1:8" s="34" customFormat="1">
      <c r="A122" s="33"/>
      <c r="H122" s="35"/>
    </row>
    <row r="123" spans="1:8" s="34" customFormat="1">
      <c r="A123" s="33"/>
      <c r="H123" s="35"/>
    </row>
    <row r="124" spans="1:8" s="34" customFormat="1">
      <c r="A124" s="33"/>
      <c r="H124" s="35"/>
    </row>
    <row r="125" spans="1:8" s="34" customFormat="1">
      <c r="A125" s="33"/>
      <c r="H125" s="35"/>
    </row>
    <row r="126" spans="1:8" s="34" customFormat="1">
      <c r="A126" s="33"/>
      <c r="H126" s="35"/>
    </row>
    <row r="127" spans="1:8" s="34" customFormat="1">
      <c r="A127" s="33"/>
      <c r="H127" s="35"/>
    </row>
    <row r="128" spans="1:8" s="34" customFormat="1">
      <c r="A128" s="33"/>
      <c r="H128" s="35"/>
    </row>
    <row r="129" spans="1:8" s="34" customFormat="1">
      <c r="A129" s="33"/>
      <c r="H129" s="35"/>
    </row>
    <row r="130" spans="1:8" s="34" customFormat="1">
      <c r="A130" s="33"/>
      <c r="H130" s="35"/>
    </row>
    <row r="131" spans="1:8" s="34" customFormat="1">
      <c r="A131" s="33"/>
      <c r="H131" s="35"/>
    </row>
    <row r="132" spans="1:8" s="34" customFormat="1">
      <c r="A132" s="33"/>
      <c r="H132" s="35"/>
    </row>
    <row r="133" spans="1:8" s="34" customFormat="1">
      <c r="A133" s="33"/>
      <c r="H133" s="35"/>
    </row>
    <row r="134" spans="1:8" s="34" customFormat="1">
      <c r="A134" s="33"/>
      <c r="H134" s="35"/>
    </row>
    <row r="135" spans="1:8" s="34" customFormat="1">
      <c r="A135" s="33"/>
      <c r="H135" s="35"/>
    </row>
    <row r="136" spans="1:8" s="34" customFormat="1">
      <c r="A136" s="33"/>
      <c r="H136" s="35"/>
    </row>
    <row r="137" spans="1:8" s="34" customFormat="1">
      <c r="A137" s="33"/>
      <c r="H137" s="35"/>
    </row>
    <row r="138" spans="1:8" s="34" customFormat="1">
      <c r="A138" s="33"/>
      <c r="H138" s="35"/>
    </row>
    <row r="139" spans="1:8" s="34" customFormat="1">
      <c r="A139" s="33"/>
      <c r="H139" s="35"/>
    </row>
    <row r="140" spans="1:8" s="34" customFormat="1">
      <c r="A140" s="33"/>
      <c r="H140" s="35"/>
    </row>
    <row r="141" spans="1:8" s="34" customFormat="1">
      <c r="A141" s="33"/>
      <c r="H141" s="35"/>
    </row>
    <row r="142" spans="1:8" s="34" customFormat="1">
      <c r="A142" s="33"/>
      <c r="H142" s="35"/>
    </row>
    <row r="143" spans="1:8" s="34" customFormat="1">
      <c r="A143" s="33"/>
      <c r="H143" s="35"/>
    </row>
    <row r="144" spans="1:8" s="34" customFormat="1">
      <c r="A144" s="33"/>
      <c r="H144" s="35"/>
    </row>
    <row r="145" spans="1:8" s="34" customFormat="1">
      <c r="A145" s="33"/>
      <c r="H145" s="35"/>
    </row>
    <row r="146" spans="1:8" s="34" customFormat="1">
      <c r="A146" s="33"/>
      <c r="H146" s="35"/>
    </row>
    <row r="147" spans="1:8" s="34" customFormat="1">
      <c r="A147" s="33"/>
      <c r="H147" s="35"/>
    </row>
    <row r="148" spans="1:8" s="34" customFormat="1">
      <c r="A148" s="33"/>
      <c r="H148" s="35"/>
    </row>
    <row r="149" spans="1:8" s="34" customFormat="1">
      <c r="A149" s="33"/>
      <c r="H149" s="35"/>
    </row>
    <row r="150" spans="1:8" s="34" customFormat="1">
      <c r="A150" s="33"/>
      <c r="H150" s="35"/>
    </row>
    <row r="151" spans="1:8" s="34" customFormat="1">
      <c r="A151" s="33"/>
      <c r="H151" s="35"/>
    </row>
    <row r="152" spans="1:8" s="34" customFormat="1">
      <c r="A152" s="33"/>
      <c r="H152" s="35"/>
    </row>
    <row r="153" spans="1:8" s="34" customFormat="1">
      <c r="A153" s="33"/>
      <c r="H153" s="35"/>
    </row>
    <row r="154" spans="1:8" s="34" customFormat="1">
      <c r="A154" s="33"/>
      <c r="H154" s="35"/>
    </row>
    <row r="155" spans="1:8" s="34" customFormat="1">
      <c r="A155" s="33"/>
      <c r="H155" s="35"/>
    </row>
    <row r="156" spans="1:8" s="34" customFormat="1">
      <c r="A156" s="33"/>
      <c r="H156" s="35"/>
    </row>
    <row r="157" spans="1:8" s="34" customFormat="1">
      <c r="A157" s="33"/>
      <c r="H157" s="35"/>
    </row>
    <row r="158" spans="1:8" s="34" customFormat="1">
      <c r="A158" s="33"/>
      <c r="H158" s="35"/>
    </row>
    <row r="159" spans="1:8" s="34" customFormat="1">
      <c r="A159" s="33"/>
      <c r="H159" s="35"/>
    </row>
    <row r="160" spans="1:8" s="34" customFormat="1">
      <c r="A160" s="33"/>
      <c r="H160" s="35"/>
    </row>
    <row r="161" spans="1:8" s="34" customFormat="1">
      <c r="A161" s="33"/>
      <c r="H161" s="35"/>
    </row>
    <row r="162" spans="1:8" s="34" customFormat="1">
      <c r="A162" s="33"/>
      <c r="H162" s="35"/>
    </row>
    <row r="163" spans="1:8" s="34" customFormat="1">
      <c r="A163" s="33"/>
      <c r="H163" s="35"/>
    </row>
    <row r="164" spans="1:8" s="34" customFormat="1">
      <c r="A164" s="33"/>
      <c r="H164" s="35"/>
    </row>
    <row r="165" spans="1:8" s="34" customFormat="1">
      <c r="A165" s="33"/>
      <c r="H165" s="35"/>
    </row>
    <row r="166" spans="1:8" s="34" customFormat="1">
      <c r="A166" s="33"/>
      <c r="H166" s="35"/>
    </row>
    <row r="167" spans="1:8" s="34" customFormat="1">
      <c r="A167" s="33"/>
      <c r="H167" s="35"/>
    </row>
    <row r="168" spans="1:8" s="34" customFormat="1">
      <c r="A168" s="33"/>
      <c r="H168" s="35"/>
    </row>
    <row r="169" spans="1:8" s="34" customFormat="1">
      <c r="A169" s="33"/>
      <c r="H169" s="35"/>
    </row>
    <row r="170" spans="1:8" s="34" customFormat="1">
      <c r="A170" s="33"/>
      <c r="H170" s="35"/>
    </row>
    <row r="171" spans="1:8" s="34" customFormat="1">
      <c r="A171" s="33"/>
      <c r="H171" s="35"/>
    </row>
    <row r="172" spans="1:8" s="34" customFormat="1">
      <c r="A172" s="33"/>
      <c r="H172" s="35"/>
    </row>
    <row r="173" spans="1:8" s="34" customFormat="1">
      <c r="A173" s="33"/>
      <c r="H173" s="35"/>
    </row>
    <row r="174" spans="1:8" s="34" customFormat="1">
      <c r="A174" s="33"/>
      <c r="H174" s="35"/>
    </row>
    <row r="175" spans="1:8" s="34" customFormat="1">
      <c r="A175" s="33"/>
      <c r="H175" s="35"/>
    </row>
    <row r="176" spans="1:8" s="34" customFormat="1">
      <c r="A176" s="33"/>
      <c r="H176" s="35"/>
    </row>
    <row r="177" spans="1:8" s="34" customFormat="1">
      <c r="A177" s="33"/>
      <c r="H177" s="35"/>
    </row>
    <row r="178" spans="1:8" s="34" customFormat="1">
      <c r="A178" s="33"/>
      <c r="H178" s="35"/>
    </row>
    <row r="179" spans="1:8" s="34" customFormat="1">
      <c r="A179" s="33"/>
      <c r="H179" s="35"/>
    </row>
    <row r="180" spans="1:8" s="34" customFormat="1">
      <c r="A180" s="33"/>
      <c r="H180" s="35"/>
    </row>
    <row r="181" spans="1:8" s="34" customFormat="1">
      <c r="A181" s="33"/>
      <c r="H181" s="35"/>
    </row>
    <row r="182" spans="1:8" s="34" customFormat="1">
      <c r="A182" s="33"/>
      <c r="H182" s="35"/>
    </row>
    <row r="183" spans="1:8" s="34" customFormat="1">
      <c r="A183" s="33"/>
      <c r="H183" s="35"/>
    </row>
    <row r="184" spans="1:8" s="34" customFormat="1">
      <c r="A184" s="33"/>
      <c r="H184" s="35"/>
    </row>
    <row r="185" spans="1:8" s="34" customFormat="1">
      <c r="A185" s="33"/>
      <c r="H185" s="35"/>
    </row>
    <row r="186" spans="1:8" s="34" customFormat="1">
      <c r="A186" s="33"/>
      <c r="H186" s="35"/>
    </row>
    <row r="187" spans="1:8" s="34" customFormat="1">
      <c r="A187" s="33"/>
      <c r="H187" s="35"/>
    </row>
    <row r="188" spans="1:8" s="34" customFormat="1">
      <c r="A188" s="33"/>
      <c r="H188" s="35"/>
    </row>
    <row r="189" spans="1:8" s="34" customFormat="1">
      <c r="A189" s="33"/>
      <c r="H189" s="35"/>
    </row>
    <row r="190" spans="1:8" s="34" customFormat="1">
      <c r="A190" s="33"/>
      <c r="H190" s="35"/>
    </row>
    <row r="191" spans="1:8" s="34" customFormat="1">
      <c r="A191" s="33"/>
      <c r="H191" s="35"/>
    </row>
    <row r="192" spans="1:8" s="34" customFormat="1">
      <c r="A192" s="33"/>
      <c r="H192" s="35"/>
    </row>
    <row r="193" spans="1:8" s="34" customFormat="1">
      <c r="A193" s="33"/>
      <c r="H193" s="35"/>
    </row>
    <row r="194" spans="1:8" s="34" customFormat="1">
      <c r="A194" s="33"/>
      <c r="H194" s="35"/>
    </row>
    <row r="195" spans="1:8" s="34" customFormat="1">
      <c r="A195" s="33"/>
      <c r="H195" s="35"/>
    </row>
    <row r="196" spans="1:8" s="34" customFormat="1">
      <c r="A196" s="33"/>
      <c r="H196" s="35"/>
    </row>
    <row r="197" spans="1:8" s="34" customFormat="1">
      <c r="A197" s="33"/>
      <c r="H197" s="35"/>
    </row>
    <row r="198" spans="1:8" s="34" customFormat="1">
      <c r="A198" s="33"/>
      <c r="H198" s="35"/>
    </row>
    <row r="199" spans="1:8" s="34" customFormat="1">
      <c r="A199" s="33"/>
      <c r="H199" s="35"/>
    </row>
    <row r="200" spans="1:8" s="34" customFormat="1">
      <c r="A200" s="33"/>
      <c r="H200" s="35"/>
    </row>
    <row r="201" spans="1:8" s="34" customFormat="1">
      <c r="A201" s="33"/>
      <c r="H201" s="35"/>
    </row>
    <row r="202" spans="1:8" s="34" customFormat="1">
      <c r="A202" s="33"/>
      <c r="H202" s="35"/>
    </row>
    <row r="203" spans="1:8" s="34" customFormat="1">
      <c r="A203" s="33"/>
      <c r="H203" s="35"/>
    </row>
    <row r="204" spans="1:8" s="34" customFormat="1">
      <c r="A204" s="33"/>
      <c r="H204" s="35"/>
    </row>
    <row r="205" spans="1:8" s="34" customFormat="1">
      <c r="A205" s="33"/>
      <c r="H205" s="35"/>
    </row>
    <row r="206" spans="1:8" s="34" customFormat="1">
      <c r="A206" s="33"/>
      <c r="H206" s="35"/>
    </row>
    <row r="207" spans="1:8" s="34" customFormat="1">
      <c r="A207" s="33"/>
      <c r="H207" s="35"/>
    </row>
    <row r="208" spans="1:8" s="34" customFormat="1">
      <c r="A208" s="33"/>
      <c r="H208" s="35"/>
    </row>
    <row r="209" spans="1:8" s="34" customFormat="1">
      <c r="A209" s="33"/>
      <c r="H209" s="35"/>
    </row>
    <row r="210" spans="1:8" s="34" customFormat="1">
      <c r="A210" s="33"/>
      <c r="H210" s="35"/>
    </row>
    <row r="211" spans="1:8" s="34" customFormat="1">
      <c r="A211" s="33"/>
      <c r="H211" s="35"/>
    </row>
    <row r="212" spans="1:8" s="34" customFormat="1">
      <c r="A212" s="33"/>
      <c r="H212" s="35"/>
    </row>
    <row r="213" spans="1:8" s="34" customFormat="1">
      <c r="A213" s="33"/>
      <c r="H213" s="35"/>
    </row>
    <row r="214" spans="1:8" s="34" customFormat="1">
      <c r="A214" s="33"/>
      <c r="H214" s="35"/>
    </row>
    <row r="215" spans="1:8" s="34" customFormat="1">
      <c r="A215" s="33"/>
      <c r="H215" s="35"/>
    </row>
    <row r="216" spans="1:8" s="34" customFormat="1">
      <c r="A216" s="33"/>
      <c r="H216" s="35"/>
    </row>
    <row r="217" spans="1:8" s="34" customFormat="1">
      <c r="A217" s="33"/>
      <c r="H217" s="35"/>
    </row>
    <row r="218" spans="1:8" s="34" customFormat="1">
      <c r="A218" s="33"/>
      <c r="H218" s="35"/>
    </row>
    <row r="219" spans="1:8" s="34" customFormat="1">
      <c r="A219" s="33"/>
      <c r="H219" s="35"/>
    </row>
    <row r="220" spans="1:8" s="34" customFormat="1">
      <c r="A220" s="33"/>
      <c r="H220" s="35"/>
    </row>
    <row r="221" spans="1:8" s="34" customFormat="1">
      <c r="A221" s="33"/>
      <c r="H221" s="35"/>
    </row>
    <row r="222" spans="1:8" s="34" customFormat="1">
      <c r="A222" s="33"/>
      <c r="H222" s="35"/>
    </row>
    <row r="223" spans="1:8" s="34" customFormat="1">
      <c r="A223" s="33"/>
      <c r="H223" s="35"/>
    </row>
    <row r="224" spans="1:8" s="34" customFormat="1">
      <c r="A224" s="33"/>
      <c r="H224" s="35"/>
    </row>
    <row r="225" spans="1:8" s="34" customFormat="1">
      <c r="A225" s="33"/>
      <c r="H225" s="35"/>
    </row>
    <row r="226" spans="1:8" s="34" customFormat="1">
      <c r="A226" s="33"/>
      <c r="H226" s="35"/>
    </row>
    <row r="227" spans="1:8" s="34" customFormat="1">
      <c r="A227" s="33"/>
      <c r="H227" s="35"/>
    </row>
    <row r="228" spans="1:8" s="34" customFormat="1">
      <c r="A228" s="33"/>
      <c r="H228" s="35"/>
    </row>
    <row r="229" spans="1:8" s="34" customFormat="1">
      <c r="A229" s="33"/>
      <c r="H229" s="35"/>
    </row>
    <row r="230" spans="1:8" s="34" customFormat="1">
      <c r="A230" s="33"/>
      <c r="H230" s="35"/>
    </row>
    <row r="231" spans="1:8" s="34" customFormat="1">
      <c r="A231" s="33"/>
      <c r="H231" s="35"/>
    </row>
    <row r="232" spans="1:8" s="34" customFormat="1">
      <c r="A232" s="33"/>
      <c r="H232" s="35"/>
    </row>
    <row r="233" spans="1:8" s="34" customFormat="1">
      <c r="A233" s="33"/>
      <c r="H233" s="35"/>
    </row>
    <row r="234" spans="1:8" s="34" customFormat="1">
      <c r="A234" s="33"/>
      <c r="H234" s="35"/>
    </row>
    <row r="235" spans="1:8" s="34" customFormat="1">
      <c r="A235" s="33"/>
      <c r="H235" s="35"/>
    </row>
    <row r="236" spans="1:8" s="34" customFormat="1">
      <c r="A236" s="33"/>
      <c r="H236" s="35"/>
    </row>
    <row r="237" spans="1:8" s="34" customFormat="1">
      <c r="A237" s="33"/>
      <c r="H237" s="35"/>
    </row>
    <row r="238" spans="1:8" s="34" customFormat="1">
      <c r="A238" s="33"/>
      <c r="H238" s="35"/>
    </row>
    <row r="239" spans="1:8" s="34" customFormat="1">
      <c r="A239" s="33"/>
      <c r="H239" s="35"/>
    </row>
    <row r="240" spans="1:8" s="34" customFormat="1">
      <c r="A240" s="33"/>
      <c r="H240" s="35"/>
    </row>
    <row r="241" spans="1:8" s="34" customFormat="1">
      <c r="A241" s="33"/>
      <c r="H241" s="35"/>
    </row>
    <row r="242" spans="1:8" s="34" customFormat="1">
      <c r="A242" s="33"/>
      <c r="H242" s="35"/>
    </row>
    <row r="243" spans="1:8" s="34" customFormat="1">
      <c r="A243" s="33"/>
      <c r="H243" s="35"/>
    </row>
    <row r="244" spans="1:8" s="34" customFormat="1">
      <c r="A244" s="33"/>
      <c r="H244" s="35"/>
    </row>
    <row r="245" spans="1:8" s="34" customFormat="1">
      <c r="A245" s="33"/>
      <c r="H245" s="35"/>
    </row>
    <row r="246" spans="1:8" s="34" customFormat="1">
      <c r="A246" s="33"/>
      <c r="H246" s="35"/>
    </row>
    <row r="247" spans="1:8" s="34" customFormat="1">
      <c r="A247" s="33"/>
      <c r="H247" s="35"/>
    </row>
    <row r="248" spans="1:8" s="34" customFormat="1">
      <c r="A248" s="33"/>
      <c r="H248" s="35"/>
    </row>
    <row r="249" spans="1:8" s="34" customFormat="1">
      <c r="A249" s="33"/>
      <c r="H249" s="35"/>
    </row>
    <row r="250" spans="1:8" s="34" customFormat="1">
      <c r="A250" s="33"/>
      <c r="H250" s="35"/>
    </row>
    <row r="251" spans="1:8" s="34" customFormat="1">
      <c r="A251" s="33"/>
      <c r="H251" s="35"/>
    </row>
    <row r="252" spans="1:8" s="34" customFormat="1">
      <c r="A252" s="33"/>
      <c r="H252" s="35"/>
    </row>
    <row r="253" spans="1:8" s="34" customFormat="1">
      <c r="A253" s="33"/>
      <c r="H253" s="35"/>
    </row>
    <row r="254" spans="1:8" s="34" customFormat="1">
      <c r="A254" s="33"/>
      <c r="H254" s="35"/>
    </row>
    <row r="255" spans="1:8" s="34" customFormat="1">
      <c r="A255" s="33"/>
      <c r="H255" s="35"/>
    </row>
    <row r="256" spans="1:8" s="34" customFormat="1">
      <c r="A256" s="33"/>
      <c r="H256" s="35"/>
    </row>
    <row r="257" spans="1:8" s="34" customFormat="1">
      <c r="A257" s="33"/>
      <c r="H257" s="35"/>
    </row>
    <row r="258" spans="1:8" s="34" customFormat="1">
      <c r="A258" s="33"/>
      <c r="H258" s="35"/>
    </row>
    <row r="259" spans="1:8" s="34" customFormat="1">
      <c r="A259" s="33"/>
      <c r="H259" s="35"/>
    </row>
    <row r="260" spans="1:8" s="34" customFormat="1">
      <c r="A260" s="33"/>
      <c r="H260" s="35"/>
    </row>
    <row r="261" spans="1:8" s="34" customFormat="1">
      <c r="A261" s="33"/>
      <c r="H261" s="35"/>
    </row>
    <row r="262" spans="1:8" s="34" customFormat="1">
      <c r="A262" s="33"/>
      <c r="H262" s="35"/>
    </row>
    <row r="263" spans="1:8" s="34" customFormat="1">
      <c r="A263" s="33"/>
      <c r="H263" s="35"/>
    </row>
    <row r="264" spans="1:8" s="34" customFormat="1">
      <c r="A264" s="33"/>
      <c r="H264" s="35"/>
    </row>
    <row r="265" spans="1:8" s="34" customFormat="1">
      <c r="A265" s="33"/>
      <c r="H265" s="35"/>
    </row>
    <row r="266" spans="1:8" s="34" customFormat="1">
      <c r="A266" s="33"/>
      <c r="H266" s="35"/>
    </row>
    <row r="267" spans="1:8" s="34" customFormat="1">
      <c r="A267" s="33"/>
      <c r="H267" s="35"/>
    </row>
    <row r="268" spans="1:8" s="34" customFormat="1">
      <c r="A268" s="33"/>
      <c r="H268" s="35"/>
    </row>
    <row r="269" spans="1:8" s="34" customFormat="1">
      <c r="A269" s="33"/>
      <c r="H269" s="35"/>
    </row>
    <row r="270" spans="1:8" s="34" customFormat="1">
      <c r="A270" s="33"/>
      <c r="H270" s="35"/>
    </row>
    <row r="271" spans="1:8" s="34" customFormat="1">
      <c r="A271" s="33"/>
      <c r="H271" s="35"/>
    </row>
    <row r="272" spans="1:8" s="34" customFormat="1">
      <c r="A272" s="33"/>
      <c r="H272" s="35"/>
    </row>
    <row r="273" spans="1:8" s="34" customFormat="1">
      <c r="A273" s="33"/>
      <c r="H273" s="35"/>
    </row>
    <row r="274" spans="1:8" s="34" customFormat="1">
      <c r="A274" s="33"/>
      <c r="H274" s="35"/>
    </row>
    <row r="275" spans="1:8" s="34" customFormat="1">
      <c r="A275" s="33"/>
      <c r="H275" s="35"/>
    </row>
    <row r="276" spans="1:8" s="34" customFormat="1">
      <c r="A276" s="33"/>
      <c r="H276" s="35"/>
    </row>
    <row r="277" spans="1:8" s="34" customFormat="1">
      <c r="A277" s="33"/>
      <c r="H277" s="35"/>
    </row>
    <row r="278" spans="1:8" s="34" customFormat="1">
      <c r="A278" s="33"/>
      <c r="H278" s="35"/>
    </row>
    <row r="279" spans="1:8" s="34" customFormat="1">
      <c r="A279" s="33"/>
      <c r="H279" s="35"/>
    </row>
    <row r="280" spans="1:8" s="34" customFormat="1">
      <c r="A280" s="33"/>
      <c r="H280" s="35"/>
    </row>
    <row r="281" spans="1:8" s="34" customFormat="1">
      <c r="A281" s="33"/>
      <c r="H281" s="35"/>
    </row>
    <row r="282" spans="1:8" s="34" customFormat="1">
      <c r="A282" s="33"/>
      <c r="H282" s="35"/>
    </row>
    <row r="283" spans="1:8" s="34" customFormat="1">
      <c r="A283" s="33"/>
      <c r="H283" s="35"/>
    </row>
    <row r="284" spans="1:8" s="34" customFormat="1">
      <c r="A284" s="33"/>
      <c r="H284" s="35"/>
    </row>
    <row r="285" spans="1:8" s="34" customFormat="1">
      <c r="A285" s="33"/>
      <c r="H285" s="35"/>
    </row>
    <row r="286" spans="1:8" s="34" customFormat="1">
      <c r="A286" s="33"/>
      <c r="H286" s="35"/>
    </row>
    <row r="287" spans="1:8" s="34" customFormat="1">
      <c r="A287" s="33"/>
      <c r="H287" s="35"/>
    </row>
    <row r="288" spans="1:8" s="34" customFormat="1">
      <c r="A288" s="33"/>
      <c r="H288" s="35"/>
    </row>
    <row r="289" spans="1:8" s="34" customFormat="1">
      <c r="A289" s="33"/>
      <c r="H289" s="35"/>
    </row>
    <row r="290" spans="1:8" s="34" customFormat="1">
      <c r="A290" s="33"/>
      <c r="H290" s="35"/>
    </row>
    <row r="291" spans="1:8" s="34" customFormat="1">
      <c r="A291" s="33"/>
      <c r="H291" s="35"/>
    </row>
    <row r="292" spans="1:8" s="34" customFormat="1">
      <c r="A292" s="33"/>
      <c r="H292" s="35"/>
    </row>
    <row r="293" spans="1:8" s="34" customFormat="1">
      <c r="A293" s="33"/>
      <c r="H293" s="35"/>
    </row>
    <row r="294" spans="1:8" s="34" customFormat="1">
      <c r="A294" s="33"/>
      <c r="H294" s="35"/>
    </row>
    <row r="295" spans="1:8" s="34" customFormat="1">
      <c r="A295" s="33"/>
      <c r="H295" s="35"/>
    </row>
    <row r="296" spans="1:8" s="34" customFormat="1">
      <c r="A296" s="33"/>
      <c r="H296" s="35"/>
    </row>
    <row r="297" spans="1:8" s="34" customFormat="1">
      <c r="A297" s="33"/>
      <c r="H297" s="35"/>
    </row>
    <row r="298" spans="1:8" s="34" customFormat="1">
      <c r="A298" s="33"/>
      <c r="H298" s="35"/>
    </row>
    <row r="299" spans="1:8" s="34" customFormat="1">
      <c r="A299" s="33"/>
      <c r="H299" s="35"/>
    </row>
    <row r="300" spans="1:8" s="34" customFormat="1">
      <c r="A300" s="33"/>
      <c r="H300" s="35"/>
    </row>
    <row r="301" spans="1:8" s="34" customFormat="1">
      <c r="A301" s="33"/>
      <c r="H301" s="35"/>
    </row>
    <row r="302" spans="1:8" s="34" customFormat="1">
      <c r="A302" s="33"/>
      <c r="H302" s="35"/>
    </row>
    <row r="303" spans="1:8" s="34" customFormat="1">
      <c r="A303" s="33"/>
      <c r="H303" s="35"/>
    </row>
    <row r="304" spans="1:8" s="34" customFormat="1">
      <c r="A304" s="33"/>
      <c r="H304" s="35"/>
    </row>
    <row r="305" spans="1:8" s="34" customFormat="1">
      <c r="A305" s="33"/>
      <c r="H305" s="35"/>
    </row>
    <row r="306" spans="1:8" s="34" customFormat="1">
      <c r="A306" s="33"/>
      <c r="H306" s="35"/>
    </row>
    <row r="307" spans="1:8" s="34" customFormat="1">
      <c r="A307" s="33"/>
      <c r="H307" s="35"/>
    </row>
    <row r="308" spans="1:8" s="34" customFormat="1">
      <c r="A308" s="33"/>
      <c r="H308" s="35"/>
    </row>
    <row r="309" spans="1:8" s="34" customFormat="1">
      <c r="A309" s="33"/>
      <c r="H309" s="35"/>
    </row>
    <row r="310" spans="1:8" s="34" customFormat="1">
      <c r="A310" s="33"/>
      <c r="H310" s="35"/>
    </row>
    <row r="311" spans="1:8" s="34" customFormat="1">
      <c r="A311" s="33"/>
      <c r="H311" s="35"/>
    </row>
    <row r="312" spans="1:8" s="34" customFormat="1">
      <c r="A312" s="33"/>
      <c r="H312" s="35"/>
    </row>
    <row r="313" spans="1:8" s="34" customFormat="1">
      <c r="A313" s="33"/>
      <c r="H313" s="35"/>
    </row>
    <row r="314" spans="1:8" s="34" customFormat="1">
      <c r="A314" s="33"/>
      <c r="H314" s="35"/>
    </row>
    <row r="315" spans="1:8" s="34" customFormat="1">
      <c r="A315" s="33"/>
      <c r="H315" s="35"/>
    </row>
    <row r="316" spans="1:8" s="34" customFormat="1">
      <c r="A316" s="33"/>
      <c r="H316" s="35"/>
    </row>
    <row r="317" spans="1:8" s="34" customFormat="1">
      <c r="A317" s="33"/>
      <c r="H317" s="35"/>
    </row>
    <row r="318" spans="1:8" s="34" customFormat="1">
      <c r="A318" s="33"/>
      <c r="H318" s="35"/>
    </row>
  </sheetData>
  <sortState xmlns:xlrd2="http://schemas.microsoft.com/office/spreadsheetml/2017/richdata2" ref="A3:AA84">
    <sortCondition ref="A3:A84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0DF47-229D-4C4C-9001-017BBB8BF0B7}">
  <dimension ref="C3:D8"/>
  <sheetViews>
    <sheetView workbookViewId="0">
      <selection activeCell="C22" sqref="C22"/>
    </sheetView>
  </sheetViews>
  <sheetFormatPr defaultRowHeight="14"/>
  <sheetData>
    <row r="3" spans="3:4" ht="14.5" thickBot="1"/>
    <row r="4" spans="3:4" ht="15.5">
      <c r="C4" s="8">
        <v>76</v>
      </c>
      <c r="D4" s="11">
        <f>C4/82</f>
        <v>0.92682926829268297</v>
      </c>
    </row>
    <row r="5" spans="3:4" ht="15.5">
      <c r="C5" s="9">
        <v>6</v>
      </c>
      <c r="D5" s="11">
        <f t="shared" ref="D5:D8" si="0">C5/82</f>
        <v>7.3170731707317069E-2</v>
      </c>
    </row>
    <row r="6" spans="3:4" ht="15.5">
      <c r="C6" s="9">
        <v>3</v>
      </c>
      <c r="D6" s="11">
        <f t="shared" si="0"/>
        <v>3.6585365853658534E-2</v>
      </c>
    </row>
    <row r="7" spans="3:4" ht="15.5">
      <c r="C7" s="9">
        <v>3</v>
      </c>
      <c r="D7" s="11">
        <f t="shared" si="0"/>
        <v>3.6585365853658534E-2</v>
      </c>
    </row>
    <row r="8" spans="3:4" ht="16" thickBot="1">
      <c r="C8" s="10">
        <v>82</v>
      </c>
      <c r="D8" s="11">
        <f t="shared" si="0"/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C4101-F79C-4D3F-A875-BBEA7AB0B6B5}">
  <dimension ref="A1:M18"/>
  <sheetViews>
    <sheetView topLeftCell="A10" zoomScale="70" zoomScaleNormal="70" workbookViewId="0">
      <selection activeCell="R20" sqref="R20"/>
    </sheetView>
  </sheetViews>
  <sheetFormatPr defaultRowHeight="14"/>
  <cols>
    <col min="1" max="1" width="14.08203125" customWidth="1"/>
  </cols>
  <sheetData>
    <row r="1" spans="1:13">
      <c r="A1" s="1" t="s">
        <v>68</v>
      </c>
      <c r="B1" s="2" t="s">
        <v>0</v>
      </c>
      <c r="C1" s="2" t="s">
        <v>1</v>
      </c>
      <c r="D1" s="2" t="s">
        <v>2</v>
      </c>
      <c r="E1" s="2" t="s">
        <v>77</v>
      </c>
      <c r="F1" s="2" t="s">
        <v>3</v>
      </c>
      <c r="G1" s="2" t="s">
        <v>72</v>
      </c>
      <c r="H1" s="2" t="s">
        <v>37</v>
      </c>
      <c r="I1" s="2" t="s">
        <v>89</v>
      </c>
      <c r="J1" s="2" t="s">
        <v>5</v>
      </c>
      <c r="K1" s="4" t="s">
        <v>76</v>
      </c>
      <c r="L1" s="3" t="s">
        <v>75</v>
      </c>
      <c r="M1" s="2" t="s">
        <v>6</v>
      </c>
    </row>
    <row r="2" spans="1:13">
      <c r="A2" s="5" t="s">
        <v>106</v>
      </c>
      <c r="B2" s="6" t="s">
        <v>35</v>
      </c>
      <c r="C2" s="6" t="s">
        <v>31</v>
      </c>
      <c r="D2" s="7">
        <v>51</v>
      </c>
      <c r="E2" s="1" t="s">
        <v>87</v>
      </c>
      <c r="F2" s="6" t="s">
        <v>25</v>
      </c>
      <c r="G2" s="6" t="s">
        <v>25</v>
      </c>
      <c r="H2" s="6" t="s">
        <v>26</v>
      </c>
      <c r="I2" s="1">
        <v>0</v>
      </c>
      <c r="J2" s="6" t="s">
        <v>48</v>
      </c>
      <c r="K2" s="1" t="s">
        <v>69</v>
      </c>
      <c r="L2" s="1" t="s">
        <v>74</v>
      </c>
      <c r="M2" s="1">
        <v>1</v>
      </c>
    </row>
    <row r="3" spans="1:13">
      <c r="A3" s="5" t="s">
        <v>105</v>
      </c>
      <c r="B3" s="6" t="s">
        <v>27</v>
      </c>
      <c r="C3" s="6" t="s">
        <v>10</v>
      </c>
      <c r="D3" s="7">
        <v>35</v>
      </c>
      <c r="E3" s="1" t="s">
        <v>85</v>
      </c>
      <c r="F3" s="6" t="s">
        <v>25</v>
      </c>
      <c r="G3" s="6" t="s">
        <v>25</v>
      </c>
      <c r="H3" s="6" t="s">
        <v>25</v>
      </c>
      <c r="I3" s="1">
        <v>0</v>
      </c>
      <c r="J3" s="6" t="s">
        <v>48</v>
      </c>
      <c r="K3" s="1" t="s">
        <v>69</v>
      </c>
      <c r="L3" s="1" t="s">
        <v>74</v>
      </c>
      <c r="M3" s="1">
        <v>2</v>
      </c>
    </row>
    <row r="4" spans="1:13">
      <c r="A4" s="5" t="s">
        <v>104</v>
      </c>
      <c r="B4" s="6" t="s">
        <v>24</v>
      </c>
      <c r="C4" s="6" t="s">
        <v>12</v>
      </c>
      <c r="D4" s="6">
        <v>46</v>
      </c>
      <c r="E4" s="1" t="s">
        <v>84</v>
      </c>
      <c r="F4" s="6" t="s">
        <v>11</v>
      </c>
      <c r="G4" s="6" t="s">
        <v>36</v>
      </c>
      <c r="H4" s="6" t="s">
        <v>36</v>
      </c>
      <c r="I4" s="1">
        <v>0</v>
      </c>
      <c r="J4" s="6" t="s">
        <v>48</v>
      </c>
      <c r="K4" s="1" t="s">
        <v>69</v>
      </c>
      <c r="L4" s="1" t="s">
        <v>74</v>
      </c>
      <c r="M4" s="1">
        <v>3</v>
      </c>
    </row>
    <row r="5" spans="1:13">
      <c r="A5" s="5" t="s">
        <v>103</v>
      </c>
      <c r="B5" s="6" t="s">
        <v>33</v>
      </c>
      <c r="C5" s="6" t="s">
        <v>30</v>
      </c>
      <c r="D5" s="7">
        <v>16</v>
      </c>
      <c r="E5" s="1" t="s">
        <v>86</v>
      </c>
      <c r="F5" s="6" t="s">
        <v>25</v>
      </c>
      <c r="G5" s="6" t="s">
        <v>25</v>
      </c>
      <c r="H5" s="6" t="s">
        <v>26</v>
      </c>
      <c r="I5" s="1">
        <v>0</v>
      </c>
      <c r="J5" s="6" t="s">
        <v>48</v>
      </c>
      <c r="K5" s="1" t="s">
        <v>69</v>
      </c>
      <c r="L5" s="1" t="s">
        <v>74</v>
      </c>
      <c r="M5" s="1">
        <v>6</v>
      </c>
    </row>
    <row r="6" spans="1:13">
      <c r="A6" s="5" t="s">
        <v>101</v>
      </c>
      <c r="B6" s="6" t="s">
        <v>15</v>
      </c>
      <c r="C6" s="6" t="s">
        <v>12</v>
      </c>
      <c r="D6" s="6">
        <v>48</v>
      </c>
      <c r="E6" s="1" t="s">
        <v>81</v>
      </c>
      <c r="F6" s="6" t="s">
        <v>11</v>
      </c>
      <c r="G6" s="6" t="s">
        <v>11</v>
      </c>
      <c r="H6" s="6" t="s">
        <v>67</v>
      </c>
      <c r="I6" s="1">
        <v>0</v>
      </c>
      <c r="J6" s="6" t="s">
        <v>48</v>
      </c>
      <c r="K6" s="1" t="s">
        <v>69</v>
      </c>
      <c r="L6" s="1" t="s">
        <v>74</v>
      </c>
      <c r="M6" s="1">
        <v>7</v>
      </c>
    </row>
    <row r="7" spans="1:13">
      <c r="A7" s="5" t="s">
        <v>102</v>
      </c>
      <c r="B7" s="6" t="s">
        <v>21</v>
      </c>
      <c r="C7" s="6" t="s">
        <v>12</v>
      </c>
      <c r="D7" s="6">
        <v>68</v>
      </c>
      <c r="E7" s="1" t="s">
        <v>82</v>
      </c>
      <c r="F7" s="6" t="s">
        <v>11</v>
      </c>
      <c r="G7" s="6" t="s">
        <v>36</v>
      </c>
      <c r="H7" s="6" t="s">
        <v>67</v>
      </c>
      <c r="I7" s="1">
        <v>0</v>
      </c>
      <c r="J7" s="6" t="s">
        <v>48</v>
      </c>
      <c r="K7" s="1" t="s">
        <v>69</v>
      </c>
      <c r="L7" s="1" t="s">
        <v>74</v>
      </c>
      <c r="M7" s="1">
        <v>7</v>
      </c>
    </row>
    <row r="8" spans="1:13">
      <c r="A8" s="5" t="s">
        <v>100</v>
      </c>
      <c r="B8" s="6" t="s">
        <v>18</v>
      </c>
      <c r="C8" s="6" t="s">
        <v>12</v>
      </c>
      <c r="D8" s="6">
        <v>54</v>
      </c>
      <c r="E8" s="1" t="s">
        <v>80</v>
      </c>
      <c r="F8" s="6" t="s">
        <v>11</v>
      </c>
      <c r="G8" s="6" t="s">
        <v>70</v>
      </c>
      <c r="H8" s="6" t="s">
        <v>67</v>
      </c>
      <c r="I8" s="1">
        <v>1</v>
      </c>
      <c r="J8" s="6" t="s">
        <v>48</v>
      </c>
      <c r="K8" s="1" t="s">
        <v>69</v>
      </c>
      <c r="L8" s="1" t="s">
        <v>74</v>
      </c>
      <c r="M8" s="1">
        <v>9</v>
      </c>
    </row>
    <row r="9" spans="1:13">
      <c r="A9" s="5" t="s">
        <v>99</v>
      </c>
      <c r="B9" s="6" t="s">
        <v>16</v>
      </c>
      <c r="C9" s="6" t="s">
        <v>12</v>
      </c>
      <c r="D9" s="6">
        <v>60</v>
      </c>
      <c r="E9" s="1" t="s">
        <v>80</v>
      </c>
      <c r="F9" s="6" t="s">
        <v>11</v>
      </c>
      <c r="G9" s="6" t="s">
        <v>36</v>
      </c>
      <c r="H9" s="6" t="s">
        <v>67</v>
      </c>
      <c r="I9" s="1">
        <v>0</v>
      </c>
      <c r="J9" s="6" t="s">
        <v>48</v>
      </c>
      <c r="K9" s="1" t="s">
        <v>69</v>
      </c>
      <c r="L9" s="1" t="s">
        <v>74</v>
      </c>
      <c r="M9" s="1">
        <v>14</v>
      </c>
    </row>
    <row r="10" spans="1:13">
      <c r="A10" s="5" t="s">
        <v>98</v>
      </c>
      <c r="B10" s="6" t="s">
        <v>14</v>
      </c>
      <c r="C10" s="6" t="s">
        <v>10</v>
      </c>
      <c r="D10" s="6">
        <v>49</v>
      </c>
      <c r="E10" s="1" t="s">
        <v>84</v>
      </c>
      <c r="F10" s="6" t="s">
        <v>11</v>
      </c>
      <c r="G10" s="6" t="s">
        <v>70</v>
      </c>
      <c r="H10" s="6" t="s">
        <v>67</v>
      </c>
      <c r="I10" s="1">
        <v>1</v>
      </c>
      <c r="J10" s="6" t="s">
        <v>48</v>
      </c>
      <c r="K10" s="1" t="s">
        <v>69</v>
      </c>
      <c r="L10" s="1" t="s">
        <v>74</v>
      </c>
      <c r="M10" s="1">
        <v>17</v>
      </c>
    </row>
    <row r="11" spans="1:13">
      <c r="A11" s="5" t="s">
        <v>97</v>
      </c>
      <c r="B11" s="6" t="s">
        <v>23</v>
      </c>
      <c r="C11" s="6" t="s">
        <v>10</v>
      </c>
      <c r="D11" s="6">
        <v>51</v>
      </c>
      <c r="E11" s="1" t="s">
        <v>83</v>
      </c>
      <c r="F11" s="6" t="s">
        <v>11</v>
      </c>
      <c r="G11" s="6" t="s">
        <v>70</v>
      </c>
      <c r="H11" s="6" t="s">
        <v>67</v>
      </c>
      <c r="I11" s="1">
        <v>1</v>
      </c>
      <c r="J11" s="6" t="s">
        <v>48</v>
      </c>
      <c r="K11" s="1" t="s">
        <v>69</v>
      </c>
      <c r="L11" s="1" t="s">
        <v>74</v>
      </c>
      <c r="M11" s="1">
        <v>33</v>
      </c>
    </row>
    <row r="12" spans="1:13">
      <c r="A12" s="5" t="s">
        <v>96</v>
      </c>
      <c r="B12" s="6" t="s">
        <v>19</v>
      </c>
      <c r="C12" s="6" t="s">
        <v>12</v>
      </c>
      <c r="D12" s="6">
        <v>77</v>
      </c>
      <c r="E12" s="1" t="s">
        <v>81</v>
      </c>
      <c r="F12" s="6" t="s">
        <v>11</v>
      </c>
      <c r="G12" s="6" t="s">
        <v>70</v>
      </c>
      <c r="H12" s="6" t="s">
        <v>67</v>
      </c>
      <c r="I12" s="1">
        <v>1</v>
      </c>
      <c r="J12" s="6" t="s">
        <v>48</v>
      </c>
      <c r="K12" s="1" t="s">
        <v>69</v>
      </c>
      <c r="L12" s="1" t="s">
        <v>74</v>
      </c>
      <c r="M12" s="1">
        <v>67</v>
      </c>
    </row>
    <row r="13" spans="1:13">
      <c r="A13" s="5" t="s">
        <v>95</v>
      </c>
      <c r="B13" s="6" t="s">
        <v>28</v>
      </c>
      <c r="C13" s="6" t="s">
        <v>12</v>
      </c>
      <c r="D13" s="7">
        <v>52</v>
      </c>
      <c r="E13" s="1" t="s">
        <v>78</v>
      </c>
      <c r="F13" s="6" t="s">
        <v>25</v>
      </c>
      <c r="G13" s="6" t="s">
        <v>71</v>
      </c>
      <c r="H13" s="6" t="s">
        <v>26</v>
      </c>
      <c r="I13" s="1">
        <v>1</v>
      </c>
      <c r="J13" s="6" t="s">
        <v>48</v>
      </c>
      <c r="K13" s="1" t="s">
        <v>69</v>
      </c>
      <c r="L13" s="1" t="s">
        <v>74</v>
      </c>
      <c r="M13" s="1">
        <v>82</v>
      </c>
    </row>
    <row r="14" spans="1:13">
      <c r="A14" s="5" t="s">
        <v>93</v>
      </c>
      <c r="B14" s="6" t="s">
        <v>17</v>
      </c>
      <c r="C14" s="6" t="s">
        <v>12</v>
      </c>
      <c r="D14" s="6">
        <v>67</v>
      </c>
      <c r="E14" s="1" t="s">
        <v>78</v>
      </c>
      <c r="F14" s="6" t="s">
        <v>11</v>
      </c>
      <c r="G14" s="6" t="s">
        <v>70</v>
      </c>
      <c r="H14" s="6" t="s">
        <v>67</v>
      </c>
      <c r="I14" s="1">
        <v>1</v>
      </c>
      <c r="J14" s="6" t="s">
        <v>48</v>
      </c>
      <c r="K14" s="1" t="s">
        <v>69</v>
      </c>
      <c r="L14" s="1" t="s">
        <v>74</v>
      </c>
      <c r="M14" s="1">
        <v>86</v>
      </c>
    </row>
    <row r="15" spans="1:13">
      <c r="A15" s="5" t="s">
        <v>94</v>
      </c>
      <c r="B15" s="6" t="s">
        <v>22</v>
      </c>
      <c r="C15" s="6" t="s">
        <v>10</v>
      </c>
      <c r="D15" s="6">
        <v>86</v>
      </c>
      <c r="E15" s="1" t="s">
        <v>79</v>
      </c>
      <c r="F15" s="6" t="s">
        <v>36</v>
      </c>
      <c r="G15" s="6" t="s">
        <v>70</v>
      </c>
      <c r="H15" s="6" t="s">
        <v>67</v>
      </c>
      <c r="I15" s="1">
        <v>1</v>
      </c>
      <c r="J15" s="6" t="s">
        <v>48</v>
      </c>
      <c r="K15" s="1" t="s">
        <v>69</v>
      </c>
      <c r="L15" s="1" t="s">
        <v>74</v>
      </c>
      <c r="M15" s="1">
        <v>86</v>
      </c>
    </row>
    <row r="16" spans="1:13">
      <c r="A16" s="5" t="s">
        <v>92</v>
      </c>
      <c r="B16" s="6" t="s">
        <v>34</v>
      </c>
      <c r="C16" s="6" t="s">
        <v>30</v>
      </c>
      <c r="D16" s="7">
        <v>58</v>
      </c>
      <c r="E16" s="1" t="s">
        <v>84</v>
      </c>
      <c r="F16" s="6" t="s">
        <v>25</v>
      </c>
      <c r="G16" s="6" t="s">
        <v>71</v>
      </c>
      <c r="H16" s="6" t="s">
        <v>26</v>
      </c>
      <c r="I16" s="1">
        <v>1</v>
      </c>
      <c r="J16" s="6" t="s">
        <v>48</v>
      </c>
      <c r="K16" s="1" t="s">
        <v>69</v>
      </c>
      <c r="L16" s="1" t="s">
        <v>74</v>
      </c>
      <c r="M16" s="1">
        <v>804</v>
      </c>
    </row>
    <row r="17" spans="1:13">
      <c r="A17" s="5" t="s">
        <v>91</v>
      </c>
      <c r="B17" s="6" t="s">
        <v>32</v>
      </c>
      <c r="C17" s="6" t="s">
        <v>31</v>
      </c>
      <c r="D17" s="7">
        <v>38</v>
      </c>
      <c r="E17" s="1" t="s">
        <v>78</v>
      </c>
      <c r="F17" s="6" t="s">
        <v>25</v>
      </c>
      <c r="G17" s="6" t="s">
        <v>71</v>
      </c>
      <c r="H17" s="6" t="s">
        <v>26</v>
      </c>
      <c r="I17" s="1">
        <v>1</v>
      </c>
      <c r="J17" s="6" t="s">
        <v>48</v>
      </c>
      <c r="K17" s="1" t="s">
        <v>69</v>
      </c>
      <c r="L17" s="1" t="s">
        <v>74</v>
      </c>
      <c r="M17" s="1">
        <v>1499</v>
      </c>
    </row>
    <row r="18" spans="1:13">
      <c r="A18" s="5" t="s">
        <v>90</v>
      </c>
      <c r="B18" s="6" t="s">
        <v>29</v>
      </c>
      <c r="C18" s="6" t="s">
        <v>30</v>
      </c>
      <c r="D18" s="7">
        <v>65</v>
      </c>
      <c r="E18" s="1" t="s">
        <v>85</v>
      </c>
      <c r="F18" s="6" t="s">
        <v>25</v>
      </c>
      <c r="G18" s="6" t="s">
        <v>71</v>
      </c>
      <c r="H18" s="6" t="s">
        <v>26</v>
      </c>
      <c r="I18" s="1">
        <v>1</v>
      </c>
      <c r="J18" s="6" t="s">
        <v>48</v>
      </c>
      <c r="K18" s="1" t="s">
        <v>69</v>
      </c>
      <c r="L18" s="1" t="s">
        <v>74</v>
      </c>
      <c r="M18" s="1">
        <v>11379</v>
      </c>
    </row>
  </sheetData>
  <sortState xmlns:xlrd2="http://schemas.microsoft.com/office/spreadsheetml/2017/richdata2" ref="A2:M18">
    <sortCondition ref="M2:M18"/>
  </sortState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TB组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gyu</dc:creator>
  <cp:lastModifiedBy>pangyu</cp:lastModifiedBy>
  <dcterms:created xsi:type="dcterms:W3CDTF">2015-06-05T18:19:34Z</dcterms:created>
  <dcterms:modified xsi:type="dcterms:W3CDTF">2020-06-22T03:30:45Z</dcterms:modified>
</cp:coreProperties>
</file>